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.hickner\Desktop\Kir genes\Tick Kir channels 11.30.2020\"/>
    </mc:Choice>
  </mc:AlternateContent>
  <xr:revisionPtr revIDLastSave="0" documentId="13_ncr:1_{1B257CAE-5F49-4DF5-BA61-291F3F7CF730}" xr6:coauthVersionLast="45" xr6:coauthVersionMax="45" xr10:uidLastSave="{00000000-0000-0000-0000-000000000000}"/>
  <bookViews>
    <workbookView xWindow="-110" yWindow="-110" windowWidth="19420" windowHeight="10420" activeTab="1" xr2:uid="{53CB865F-768F-4663-A798-73BD2BEAF96B}"/>
  </bookViews>
  <sheets>
    <sheet name="Tick_Kirs" sheetId="1" r:id="rId1"/>
    <sheet name="Insect_Ki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2" l="1"/>
  <c r="E12" i="2"/>
  <c r="E13" i="2"/>
  <c r="E14" i="2"/>
  <c r="E15" i="2"/>
  <c r="E17" i="2"/>
  <c r="E18" i="2"/>
  <c r="E19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E3" i="2"/>
  <c r="E4" i="2"/>
  <c r="E5" i="2"/>
  <c r="E7" i="2"/>
  <c r="E6" i="2"/>
  <c r="E8" i="2"/>
  <c r="E9" i="2"/>
  <c r="E10" i="2"/>
  <c r="E11" i="2"/>
  <c r="G3" i="2"/>
  <c r="G2" i="2"/>
  <c r="E2" i="2"/>
  <c r="G14" i="1" l="1"/>
  <c r="E14" i="1"/>
  <c r="G18" i="1"/>
  <c r="E18" i="1"/>
  <c r="G7" i="1" l="1"/>
  <c r="G8" i="1"/>
  <c r="G6" i="1"/>
  <c r="G2" i="1"/>
  <c r="G3" i="1"/>
  <c r="G10" i="1"/>
  <c r="G13" i="1"/>
  <c r="G11" i="1"/>
  <c r="G12" i="1"/>
  <c r="G5" i="1"/>
  <c r="G15" i="1"/>
  <c r="G16" i="1"/>
  <c r="G21" i="1"/>
  <c r="G19" i="1"/>
  <c r="G17" i="1"/>
  <c r="G20" i="1"/>
  <c r="G4" i="1"/>
  <c r="E7" i="1"/>
  <c r="E8" i="1"/>
  <c r="E6" i="1"/>
  <c r="E2" i="1"/>
  <c r="E3" i="1"/>
  <c r="E10" i="1"/>
  <c r="E13" i="1"/>
  <c r="E11" i="1"/>
  <c r="E12" i="1"/>
  <c r="E5" i="1"/>
  <c r="E15" i="1"/>
  <c r="E16" i="1"/>
  <c r="E21" i="1"/>
  <c r="E19" i="1"/>
  <c r="E17" i="1"/>
  <c r="E20" i="1"/>
  <c r="E4" i="1"/>
  <c r="E9" i="1"/>
  <c r="G9" i="1"/>
</calcChain>
</file>

<file path=xl/sharedStrings.xml><?xml version="1.0" encoding="utf-8"?>
<sst xmlns="http://schemas.openxmlformats.org/spreadsheetml/2006/main" count="202" uniqueCount="176">
  <si>
    <t>MKFVEMENGQAWQQLISRGHGVHASSGGGGIPGDSDYETPSNQGETSTSSRRILTKHLSLNGFPRCADSAANGGNGAD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PPLQPMTIDDRNQSILTQQQQQQQQQQQQQHPSLKRVTPEKFLNTAGHLIPLQLPKEL</t>
  </si>
  <si>
    <t>length</t>
  </si>
  <si>
    <t>protein</t>
  </si>
  <si>
    <t>cds</t>
  </si>
  <si>
    <t>ATGAAGTTCGTCGAGATGGAGAACGGCCAGGCGTGGCAGCAGCTCATCTCTCGGGGCCACGGCGTGCACGCGTCTTCAGGGGGCGGCGGCATCCCTGGCGACTCGGACTACGAAACGCCCAGCAACCAGGGCGAAACTAGCACAAGCAGCCGGCGCATCCTGACCAAGCACCTTTCGCTCAATGGCTTTCCACGGTGCGCCGATTCCGCGGCCAATGGAGGCAACGGTGCCGATGACTCTCCAGTGGTCCGCTATCAGAAGGCGAAAATCATCCCAAGCCGGGTGCGCAAAAGAGTCATCTTCAAGAATGGCAGTGTCAACCTCTCCAAGGAGCATGTCTACAAGCGCTCACAACGCTACCTCCAGGATATATTCACTACTCTGGTGGACATTCAGTGGAGGTGGAACCTGATGGTCTTCTCAATGGGCTTCATCCTGAGTTGGCTGGTGTTTGCCATCATCTGGTGGCTCATCATGTTTGCACATGGCGACTTCGACCCACATGAGGGCGAGTGGACACCGTGCATCGTGGAAGTCACCTCATTCACGTCGGCATTTCTCTTCTCTCTTGAGACACAGCACACCATCGGCTACGGCAGTCGCGCCATCACGCCCGAGTGCCCGGAGGCCGTGTTCATCCTGTGCATGCAGTCGATCACGGGCGTCATGATCCAATGCTTCATGGCGGGCATAGTGTTCGCCAAGCTGTCTCGGCCCAAGAAGCGCTCGCAGACGCTGCTCTTTTCACGTAACGCCGTCGTCTGCCTGCGCGACGGCAAGCTCTGCCTGCTGTTCCGCGTGGGCGACATGCGCAAGTCACACATCATCGGCACCTCCATCTCGGCGCAGATCATCCGGAGGAAGGTGACCGCAGAGGGTGAAGTGATCCCTTACTATCACACGCAACTGGACGTGCGCTTTGATGCCGGCACGGACAGCATCCTATTCATCTGGCCGGCCACCATTGTGCACGAGATTAACGAGACGAGTCCCTTCTACAACATGTCGGCGGAGGATGTGCTGCGTGAGAAATTCGAGATCGTGGTCATCCTGGAAGGGACTATTGAATCGACAGGCCAGTCCATCCAGGCTCGGTCTTCGTACCTGCCCTCCGAACTGCTGTGGGGCCATCGCTTTGAGCAGCTGGTGCGATTCCAGAAGGACTCCTCCGAGTACCTTGTCGACTACAGCAAATTCAACAACACCTACGAGGTGGAGACACCGCTATGCAGTGCCCGAGACTTCTATGAGTACCAGCGGATGCTGCGGAGTGCACCACGTATGGTGACATTGGGCCCCCCGCTCCAGCCGATGACCATCGACGACCGCAACCAGAGCATCCTGACGCAACAGCAGCAACAGCAGCAGCAGCAGCAGCAGCAGCAACATCCCAGCCTCAAGAGGGTCACGCCAGAGAAGTTCCTCAACACTGCTGGGCATCTGATACCTCTGCAGCTGCCGAAGGAGCTCTGA</t>
  </si>
  <si>
    <t>accession</t>
  </si>
  <si>
    <t>ATGAAGTTCGTGGAGATGGAGAACGGCCAGGCGTGGCAGCAGCTCATCTCCCGGAGCCACGGGCTGAACCCCTCGGCGGCCGGGGGAGGTGCCGGGGACTCGGACTACGACACACCCAGTAACCAGGGCGAGTCTAGCACGAGCAGCCGTCGCATCCTGACCAAGCACCTGTCCCTGAACGGGTTTCCGCGGTGCGCGGACGGCGGGGACGGCGTGGGCGGCGGCAACGCCGACGACTCTCCCGTGGTGCGCTACCAGAAGGCCAAGATCATCCCGAGCAGGGCGCGAAAGAGGGTCATCTTCAAGAACGGCAGCGTGAACCTCTCCAAGGAGCACGTCTACAAGAGGTCGCAGCGCTACCTCCAGGACATCTTCACCACCCTGGTGGACATTCAATGGCGCTGGAACCTGATGGTGTTCTCGATGGGCTTCATCCTGAGCTGGCTCGTGTTCGCCATCATCTGGTGGCTCATCATGTTCGCGCACGGCGACTTCGACCCCCACGAGGGCGACTGGACGCCGTGCATCGTGGACGTGACCTCGTTCACGTCGGCCTTCCTGTTCTCGCTGGAGACGCAGCACACGATCGGCTACGGTAGCCGCGCCATCACGCCCGAGTGCCCGGAGGCCGTGTTCATCCTCTGCATGCAGTCCATCACGGGCGTCATGATCCAGTGCTTCATGGCGGGCATCGTGTTCGCTAAGCTGTCCCGGCCCAAGAAGCGCTCCCAGACGCTGCTCTTCAGCAGGAACGCCGTCGTCTGCCTCCGGGACGGGAAGCTCTGCCTC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GCGGTCCTCGTACCTGCCCTCCGAGCTGCTCTGGGGCCACCGCTTCGAGCAGCTCGTCCGCTTCCAGAAGGACTCGTCCGAGTACCTCGTCGACTACTCAAAGTTCAACAACACGTACGAGGTGGAGACGCCGCTGTGCAGCGCCCGCGACTTCTACGAGTACCAGCGGATGCTGCGCAACGCGCCCCGCATGGTGGCGCTGAGTACGCCCATCCCCAACATGGCGGACGACCGGGGCTCCCCGGGCACGCAGCAGCAGGGCCTGAGGAGGGCCACGCCGCCGGACAAGCTGCTCAACGCCGCCACGGTCACGCAGCTGCTGCCGCTCCAGCTGCCCAAGGAGCTCTGA</t>
  </si>
  <si>
    <t>MKFVEMENGQAWQQLISRSHGLNP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DRGSPGTQQQGLRRATPPDKLLNAATVTQLLPLQLPKEL</t>
  </si>
  <si>
    <t>GGIX01123694.1</t>
  </si>
  <si>
    <t>ATGAAGTTCGTGGAGATGGAGAACGGCCAAGCGTGGCAGCAGCTCATCTCCCGGAGCCACGGGCTGAACACCTCGGCGGCCGGGGGAGGCGCCGGGGACTCGGACTACGACACACCCAGTAACCAGGGCGAGTCCAGCACGAGCAGCCGCCGCATCCTGACCAAGCACCTGTCCCTGAACGGGTTTCCGCGGTGCGCGGACGGCGGGGACGGCGTGGGCGGCGGCAACGCCGACGACTCTCCCGTGGTGCGCTACCAGAAGGCCAAGATCATCCCGAGCAGGGCGCGCAAGAGGGTCATCTTCAAGAACGGCAGCGTGAACCTCTCCAAGGAGCACGTCTACAAGAGGTCGCAGCGCTACCTCCAGGACATCTTCACCACCCTGGTGGACATTCAATGGCGCTGGAACCTGATGGTGTTCTCGATGGGCTTCATCCTGAGCTGGCTCGTGTTCGCCATCATCTGGTGGCTCATCATGTTCGCGCACGGCGACTTCGACCCGCACGAGGGCGACTGGACGCCGTGCATCGTGGACGTGACCTCGTTCACGTCGGCCTTCTTGTTCTCGCTGGAGACGCAGCACACGATCGGCTACGGCAGCCGCGCCATCACGCCCGAGTGTCCGGAGGCCGTGTTCATCCTCTGCATGCAGTCCATCACGGGCGTCATGATCCAGTGCTTCATGGCGGGCATCGTGTTCGCCAAGCTGTCCCGGCCCAAGAAGCGCTCCCAGACGCTGCTCTTCAGCAGGAACGCCGTCGTCTGCCTCCGGGACGGAAAGCTCTGCCTG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CCGCTCCTCGTACCTGCCCTCCGAGCTGCTCTGGGGGCACCGCTTCGAGCAGCTCGTCCGCTTCCAGAAGGACTCGTCCGAGTACCTCGTCGACTACTCAAAGTTCAACAACACCTACGAGGTGGAGACGCCGCTGTGCAGCGCCCGCGACTTCTACGAGTACCAGCGGATGCTCCGCAACGCGCCCCGCATGGTGGCGCTGAGTACGCCCATCCCCAACATGGCGGACGACCGGGGCTCCCCGGGCTCGCAGCAGCAGGGGCTGAGGAGGGCCACCCCGCCGGACAAGCTGCTCAACGCCGCCACGGTCACGCAGCTCCTGCCGCTCCAGCTGCCCAAGGAGCTCTGA</t>
  </si>
  <si>
    <t>MKFVEMENGQAWQQLISRSHGLNT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DRGSPGSQQQGLRRATPPDKLLNAATVTQLLPLQLPKEL</t>
  </si>
  <si>
    <t>ATGAAGTTCGTGGAGATGGAGAACGGCCAGGCGTGGCAGCAGCTCATCTCCCGGAGCCACGGGCTGAACACCTCGGCGGCCGGGGGAGGCGCCGGGGACTCGGACTACGACACGCCCAGTAACCAGGGCGAGTCTAGTACGAGCAGCCGTCGCATCCTGACCAAGCACCTGTCCCTGAACGGGTTTCCGCGCTGCGCGGACGGCGGGGACGGCGTTGGCGGTGGCAACGCCGACGACTCTCCCGTGGTGCGCTACCAGAAGGCCAAGATCATCCCGAGCAGGGCGCGAAAGAGGGTCATCTTCAAGAACGGCAGCGTGAACCTCTCCAAGGAGCACGTCTACAAGAGGTCGCAGCGCTACCTCCAGGACATCTTCACCACCCTGGTGGACATTCAATGGCGCTGGAACCTGATGGTGTTCTCGATGGGCTTCATCCTGAGCTGGCTCGTGTTCGCCATCATCTGGTGGCTCATCATGTTCGCGCACGGCGACTTCGACCCCCACGAGGGCGACTGGACGCCGTGCATCGTGGACGTGACCTCGTTCACGTCGGCCTTCCTGTTTTCGCTGGAGACGCAGCACACGATCGGCTACGGCAGCCGCGCCATCACGCCCGAGTGCCCGGAGGCCGTCTTCATCCTCTGCATGCAATCCATCACAGGCGTCATGATCCAGTGCTTCATGGCGGGCATCGTGTTCGCCAAGCTGTCCCGGCCCAAGAAGCGCTCCCAGACGCTGCTCTTCAGCAGGAACGCCGTCGTCTGCCTCCGGGACGGGAAGCTCTGCCTGCTCTTCAGGGTCGGCGATATGCGCAAGTCGCACATCATCGGCACCAACATCGCGGCGCAGATCATCCGCCGGAAGGTGACGGCCGAGGGCGAGGTGATCCCGTACTACCACACCCAGCTGGACGTGCGCTTCGACGCCGGCTCGGACAGCATCCTGTTCATCTGGCCGGCCACCATCGTGCACGAGATCGGCGAGACGAGCCCCTTCTACAACATGTCTGCCGAGGACGTGCTGCGGGAGAAGTTCGAGATCGTGGTCATCCTCGAGGGCACCATCGAGTCCACGGGCCAGTCGATCCAGGCCCGCTCCTCGTACCTGCCCTCCGAGCTGCTCTGGGGACACCGCTTCGAGCAGCTCGTCCGCTTCCAGAAGGACTCGTCCGAGTACCTCGTCGACTACTCAAAGTTCAACAACACGTACGAGGTGGAGACGCCGCTGTGCAGCGCCCGCGACTTCTACGAGTACCAGCGGATGCTCCGCAACGCGCCCCGCATGGTGGCGCTGAGTACGCCCATCCCCAACATGGCGGACGAGCGGGGCTCCGCGGGCACGCAGCAGCAGGGGCTGAGGAGGGCCGCCCCGCCGGACAAGCTGCTCAACGCCGCCACGGTCACCCAGCTCCTGCCGCTCCAGCTGCCCAAGGAGCTCTGA</t>
  </si>
  <si>
    <t>MKFVEMENGQAWQQLISRSHGLNTSAAGGGAGDSDYDTPSNQGESSTSSRRILTKHLSLNGFPRCADGGDGVGGGNADDSPVVRYQKAKIIPSRARKRVIFKNGSVNLSKEHVYKRSQRYLQDIFTTLVDIQWRWNLMVFSMGFILSWLVFAIIWWLIMFAHGDFDPHEGDWTPCIVDVTSFTSAFLFSLETQHTIGYGSRAITPECPEAVFILCMQSITGVMIQCFMAGIVFAKLSRPKKRSQTLLFSRNAVVCLRDGKLCLLFRVGDMRKSHIIGTNIAAQIIRRKVTAEGEVIPYYHTQLDVRFDAGSDSILFIWPATIVHEIGETSPFYNMSAEDVLREKFEIVVILEGTIESTGQSIQARSSYLPSELLWGHRFEQLVRFQKDSSEYLVDYSKFNNTYEVETPLCSARDFYEYQRMLRNAPRMVALSTPIPNMADERGSAGTQQQGLRRAAPPDKLLNAATVTQLLPLQLPKEL</t>
  </si>
  <si>
    <t>GBXQ01023957.1</t>
  </si>
  <si>
    <t>GFVZ01130232.1</t>
  </si>
  <si>
    <t>ATGAAGTTCGTGGAGATGGAGAACGGCCAGGCGTGGCAGCAGCTCATCTCCCGTGGCCACGGCGTCCACTCTGCCGGCGGAGTGGGCGTCGCCGGGGACTCGGACTACGAGACACCCAGCAACCAGGGTGAGACGAGCACGAGCAGCCGGCGCATCCTGACCAAGCACCTGTCGTTGAATGGCTTCCCACGATGCGCCGACGCGGCCGGCAACGGGGGCAACGGTGCCGAGGACTCACCCGTGGTCCGCTACCAGAAGGCCAAGATCATCCCGAGCAGGGTGCGCAAGAGGGTCATCTTCAAGAACGGCAGCGTCAACCTCTCCAAGGAGCACGTCTACAAGCGCTCCCAGCGTTACCTGCAGGACATCTTCACCACGCTGGTTGACATTCAGTGGAGGTGGAACCTGATGGTCTTCTCGATGGGCTTCATCCTGAGCTGGCTCGTGTTTGCCATCATCTGGTGGCTCATCATGTTTGCACACGGCGATTTCGACCCGCACGAGGGCGAGTGGACACCCTGCATCGTCGAAGTCACCTCCTTCACGTCCGCATTTCTCTTCTCGCTGGAGACGCAGCACACCATCGGTTACGGCAGTCGCGCCATCACGCCCGAGTGCCCGGAGGCCGTGTTCATCCTGTGCATGCAGTCCATCACGGGCGTCATGATCCAGTGCTTCATGGCGGGCATCGTGTTCGCCAAGCTGTCGCGTCCCAAGAAGCGTTCGCAGACGCTGCTCTTCTCCCGCAACGCCGTGGTGTGCCTGCGCGACGGCAAGCTCTGCCTGCTGTTCCGAGTGGGCGACATGCGCAAGTCGCACATCATCGGCACCTCCATCTCGGCGCAGATCATCCGCAGGAAGGTAACCGCCGAGGGCGAGGTGATCCCCTACTACCACACGCAGCTGGACGTGCGCTTTGACGCAGGCACGGACAGCATCCTGTTCATCTGGCCGGCCACGATCGTGCACGAGATCAACGAGACGAGCCCGTTCTACAACATGTCGGCCGAGGACGTGCTGCGCGAGAAGTTTGAGATCGTGGTCATCCTCGAGGGCACCATCGAGTCGACGGGCCAGTCCATCCAGGCCCGGTCCTCCTACCTGCCATCTGAGCTCCTGTGGGGGCACCGCTTCGAGCAGCTGGTGCGCTTCCAGAAGGATTCATCCGAGTACCTCGTGGACTACAGCAAGTTCAACAACACCTACGAGGTGGAGACCCCTCTCTGCAGTGCACGAGACTTCTACGAGTACCAGCGGATGCTGCGCAGTGCGCCGCGGATGGTCACCCTGGGCACTCCCCTACAGGCGATGACCATTGACGACCGTAACCAGTCCGGTCTAACGCAGCAGCAGCAGCAACAGCAACAGCAGCAACAACATCCTGCCTTCAAGAGGGTGACGCCCGAGAAGTTCCTCAACACCGCCGGGCACCTCATACCTTTGCAACTGCCCAAGGAGCTTTGA</t>
  </si>
  <si>
    <t>GFPF01010722.1</t>
  </si>
  <si>
    <t>MKFV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HPAFKRVTPEKFLNTAGHLIPLQLPKEL</t>
  </si>
  <si>
    <t>genome</t>
  </si>
  <si>
    <t>GFAC01003848.1</t>
  </si>
  <si>
    <t>ATGAAGTTTGTCGAGATGGAGAATGGCCAGGCGTGGCAGCAGCTCATCTCACGTGGCCACGGCGTCCACTCGTCCGGCGGAGGGGGCGTGGCCGGTGACTCGGACTACGAGACGCCCAGCAACCAAGGTGAGACGAGCACGAGCAGCAGGCGCATCCTGACCAAGCACCTGTCGCTGAACGGCTTCCCGCGATGTGCCGACTCGGCGGGCAACGGTGGCAACGGCGCCGAGGACTCGCCCGTGGTCCGCTACCAGAAGGCCAAGATCATCCCAAGTCGGGTGCGCAAGAGGGTCATCTTCAAGAATGGCAGCGTCAACCTCTCCAAAGAGCACGTCTACAAGCGCTCGCAGCGATACCTGCAAGACATCTTTACAACACTGGTGGACATCCAGTGGAGGTGGAACCTCATGGTCTTCTCGATGGGCTTCATCCTGAGCTGGCTCGTGTTCGCCATCATCTGGTGGCTCATCATGTTTGCACACGGCGACTTTGACCCACACGAGGGAGAGTGGACGCCTTGCATAGTTGAAGTCACCTCGTTCACGTCTGCATTTCTGTTCTCCCTGGAGACGCAGCACACCATCGGTTACGGCAGTCGTGCGATCACGCCGGAGTGCCCGGAGGCCGTGTTCATCCTCTGCATGCAGTCCATCACGGGCGTCATGATCCAGTGCTTCATGGCGGGCATCGTGTTTGCCAAGTTGTCGCGGCCGAAGAAGCGCTCGCAAACGCTGCTCTTCTCACGCAATGCCGTCGTATGCCTGCGTGATGGCAAGCTCTGCCTGCTGTTCCGCGTGGGCGACATGCGCAAATCGCACATCATCGGCACGTCCATCTCGGCCCAGATTATCCGCAGGAAGGTGACTGCAGAGGGTGAGGTGATTCCCTACTACCACACACAGCTGGACGTACGCTTTGATGCGGGCACAGACAGCATCCTCTTTATCTGGCCTGCCACCATCGTGCACGAAATCAACGAGACCAGCCCCTTCTACAACATGTCTGCGGAGGATGTGCTGCGTGAGAAGTTTGAGATCGTGGTCATCCTCGAGGGAACCATCGAGTCCACGGGGCAGTCCATCCAGGCCAGGTCTTCTTACCTGCCGTCCGAGCTCCTGTGGGGACACCGCTTTGAGCAGCTGGTGCGCTTCCAGAAGGATTCGTCCGAGTACCTCGTAGACTACAGCAAGTTCAACAACACCTACGAGGTGGAGACGCCTCTGTGTAGCGCACGGGACTTCTACGAGTACCAGCGGATGCTGCGCAATGCACCGCGAATGGTTACGCTGGGCACGCCTCTCCAGCCAATGACCATCGACGACCGCAACCAGTCCGGTCTGACACAGCAACAGCAGCAACAGCAGCAGCAACAACACCCTGCTTTCAAGAGGGTCACACCAGAAAAGTTCCTCAACACCGCCGGGCACCTCATACCTTTGCAACTGCCCAAGGAGCTTTGA</t>
  </si>
  <si>
    <t>GGTZ01000785.1</t>
  </si>
  <si>
    <t>MKFVEMENGQAWQQLISRGHGVHSSGGGGVAGDSDYETPSNQGETSTSSRRILTKHLSLNGFPRCADS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NAPRMVTLGTPLQPMTIDDRNQSGLTQQQQQQQQQQHPAFKRVTPEKFLNTAGHLIPLQLPKEL</t>
  </si>
  <si>
    <t>MKLTDMDNGQAWQQLISRSSHAPRGDNDSDYDTPPQSAQGESTGGKRPPLTKHLSLNGFPKCGEMEGGDSPAIRYQKAKIIPSRVRKRVIFKNGSVNLSKEHVYKRSQRYLQDIFTTLVDIQWRWNLMVFSMGFILSWLVFAIIWWLIMFAHGDFDPHEGEEWTPCILEVTSFTSAFLFSLETQHTIGYGSRSITPECPEAVFILCMQSITGVMIQCFMAGIVFAKLSRPKKRSQTLLFSRNAVICLRDGRLCLLFRVGDMRKSHIIGTNISAQIIRRKVTAEGEVIPYYHTQLDVRFDAGTDSILFIWPATIVHEINETSPFYHMSAEDVLREKFEIVVILEGTIESTGQSIQARSSYLPSELLWGHRFEQLVRFQKDSSEYLVDYSKFNNTYEVETPLCSAKDFHEYQRLLKSAPRMVIPNNSNLQMDDKNNQQQTPMSGQQTPVYAYPYIFPGSSGGSVSRRAIISAVSPSQELPIASPFQSLQISKDI</t>
  </si>
  <si>
    <t>ATGAAGCTGACAGATATGGACAATGGCCAAGCCTGGCAGCAACTGATTTCGAGGAGCTCACATGCCCCGAGGGGTGACAATGATTCCGACTATGATACTCCACCACAAAGTGCTCAGGGTGAAAGCACGGGAGGAAAGCGTCCGCCTCTCACGAAGCATTTATCACTCAACGGGTTCCCAAAGTGTGGCGAAATGGAAGGAGGGGATTCTCCAGCCATCCGCTACCAGAAAGCCAAGATTATTCCGAGTAGGGTGCGAAAACGCGTCATCTTTAAGAACGGATCTGTAAACCTCTCAAAAGAACATGTCTACAAACGGTCACAACGCTACCTGCAGGACATATTCACAACTCTAGTGGATATCCAATGGCGTTGGAACCTAATGGTTTTCTCCATGGGCTTCATCCTCAGTTGGCTCGTCTTCGCCATCATATGGTGGCTCATTATGTTTGCTCACGGGGATTTTGACCCCCATGAGGGTGAGGAGTGGACCCCCTGTATCCTGGAGGTGACGTCCTTCACGTCTGCCTTCCTTTTCTCCCTGGAGACACAGCACACAATTGGTTACGGATCACGATCCATCACACCTGAATGCCCGGAGGCTGTGTTCATCCTCTGCATGCAGTCCATTACGGGTGTAATGATTCAGTGCTTCATGGCGGGGATTGTCTTTGCCAAGCTGTCCAGGCCGAAGAAACGTTCACAAACGCTGCTCTTTAGCCGGAACGCAGTCATCTGTCTTCGCGACGGCCGTCTCTGCTTACTGTTTAGGGTTGGAGATATGAGAAAGTCGCACATAATAGGCACCAACATTTCTGCGCAGATCATCAGACGGAAGGTAACAGCGGAAGGAGAGGTGATACCCTACTACCATACTCAGCTGGACGTGCGTTTTGATGCTGGCACAGATAGCATTCTCTTTATCTGGCCAGCTACGATCGTACATGAAATTAATGAGACGAGCCCCTTCTACCACATGTCCGCCGAGGATGTCCTTCGCGAGAAGTTCGAGATTGTTGTCATCCTGGAGGGCACCATCGAATCTACGGGGCAATCTATCCAGGCACGTTCTTCCTACCTTCCTTCCGAGCTGCTGTGGGGGCATCGCTTCGAGCAGCTGGTTCGCTTTCAGAAGGACTCGTCGGAGTACCTCGTTGATTACTCAAAGTTCAACAACACCTACGAAGTGGAGACCCCACTTTGCAGTGCTAAGGACTTCCACGAGTATCAGCGGCTTCTGAAGAGCGCCCCACGAATGGTGATACCCAACAATTCAAACTTGCAAATGGACGACAAGAACAACCAACAGCAGACGCCAATGAGTGGACAGCAGACACCAGTATATGCTTATCCATATATCTTTCCTGGTTCGTCGGGTGGATCAGTTAGCAGGAGAGCTATCATATCAGCGGTCTCACCATCACAAGAGTTGCCCATTGCATCGCCCTTTCAGTCACTGCAGATTTCAAAGGATATA</t>
  </si>
  <si>
    <t>notes</t>
  </si>
  <si>
    <t>GFWV01008518.1</t>
  </si>
  <si>
    <t>ATGAAATTAACCGACATGGACAATGGCCAAGTCTGGCAGCAACTCATCTCGAGGAGCTCTCACAGCCCGAGGGGTGAAAATGACTCTGACTACGACACACCGCCTCAAAGCGCCCAGGGCATGGGGGGGAAGCGTCCACCTCTCACCAAGCATCTGTCGCTCAACGGGTTTCCAAAGTGCGGCGAAGGGGAAGGAGGGGATTCTCCGGCAGTCCGCTACCAGAAGGCAAAGATCATACCCAGTAGGGTACGCAAACGGGTGATTTTCAAGAATGGATCAGTGAACCTCTCAAAAGAACACGTCTACAAACGGTCACAGCGCTACCTGCAGGATATATTCACGACCCTTGTGGACATTCAATGGCGCTGGAACCTCATGGTCTTCTCCATGGGCTTCATATTGAGTTGGCTCGTGTTCGCCATCATATGGTGGCTCATCATGTTTGCTCACGGGGACTTTGACCCCCACGAGGGCGAAGACTGGACTCCATGTATTGTGGAAGTGACGTCATTCACGTCTGCCTTCCTTTTCTCCCTGGAGACGCAACACACGATTGGTTATGGGTCACGTGCCATCACACCCGAATGTCCTGAGGCTGTGTTCATCCTCTGCATGCAGTCCATCACTGGTGTAATGATCCAGTGCTTCATGGCGGGGATCGTGTTCGCTAAGCTGTCCAGACCAAAGAAGCGTTCGCAGACTCTGCTCTTCAGCCGTAATGCCGTCATCTGTCTTCGTGACGGTCGCCTCTGCTTGCTCTTCAGGGTTGGAGATATGAGAAAGTCGCACATAATAGGCACCAACATTTCGGCACAGATCATAAGACGTAAGGTTACAGCAGAAGGCGAAGTGATTCCTTACTACCACACCCAGCTGGACGTACGTTTTGATGCTGGCACAGACAGCATCCTTTTTATCTGGCCGGCCACAATCGTTCACGAAATTAACGAGACTAGCCCCTTCTACCACATGTCTGCCGAGGATGTCCTCCGTGAAAAATTCGAAATCGTCGTCATCCTGGAGGGCACTATCGAATCAACGGGACAATCCATCCAGGCGCGCTCCTCTTATCTTCCATCCGAGTTGCTCTGGGGACACCGCTTCGAGCAGTTGGTTCGCTTTCAGAAGGATTCGTCGGAGTACCTCGTTGACTACTCAAAGTTCAACAACACCTACGAAGTGGAGACCCCGCTTTGCAGTGCTAAGGACTTCTACGAGTACCAACGTCTCTTGAAAAGCGCACCGCGGATGGTGATTCCCAACAGTACGAACTTGCAAATGGACGACAAGAACAACCAACAACAGTCGCCAGTGGGCGGACAGCAGACACCAGTCTTCGCCTACCCCTACATGTTTCCAAGTGGATCAGTGAACAGAAGGGCCATTATATCTGCTGTGTCCCCATCACAAGAGTCCACGTCACCTATGGTGTCGCCTTTTCAGTCACTACGGATTTCAAAAGACATATGA</t>
  </si>
  <si>
    <t>Ornithodoros turicata</t>
  </si>
  <si>
    <t>MKLTDMDNGQVWQQLISRSSHSPRGENDSDYDTPPQSAQGMGGKRPPLTKHLSLNGFPKCGEGEGGDSPAVRYQKAKIIPSRVRKRVIFKNGSVNLSKEHVYKRSQRYLQDIFTTLVDIQWRWNLMVFSMGFILSWLVFAIIWWLIMFAHGDFDPHEGEDWTPCIVEVTSFTSAFLFSLETQHTIGYGSRAITPECPEAVFILCMQSITGVMIQCFMAGIVFAKLSRPKKRSQTLLFSRNAVICLRDGRLCLLFRVGDMRKSHIIGTNISAQIIRRKVTAEGEVIPYYHTQLDVRFDAGTDSILFIWPATIVHEINETSPFYHMSAEDVLREKFEIVVILEGTIESTGQSIQARSSYLPSELLWGHRFEQLVRFQKDSSEYLVDYSKFNNTYEVETPLCSAKDFYEYQRLLKSAPRMVIPNSTNLQMDDKNNQQQSPVGGQQTPVFAYPYMFPSGSVNRRAIISAVSPSQESTSPMVSPFQSLRISKDI</t>
  </si>
  <si>
    <t>GDIE01101609.1</t>
  </si>
  <si>
    <t>Ornithodoros erraticus</t>
  </si>
  <si>
    <t>Dermacentor variabilis</t>
  </si>
  <si>
    <t>ATGAAATTAACCGACATGGACAGCGGCCAGATGTGGCAACAGCTCATTTCCAGGAGTCCACACAGCCCAAGGGGAGAGAATGACTCCGACTACGACACACCGCCACAAAGCGCTCCGGATGAAGTTACCGGTGGAAAACGACCACACCTGTCCAAGCATCTGTCGCTCAACGGGTTCCCTAAATGTGGCGAAGGAGAAGGAGGGGATTCGCCTGCCGTCCGCTACCAGAAGGCCAAGATAATCCCCAGCAGGGTGCGGAAACGCGTCATTTTCAAGAATGGGTCGGTGAACCTGTCCAAAGAGCACGTCTACAAACGGTCACAACGTTACCTGCAGGACATCTTCACAACCCTGGTGGACATCCAGTGGCGCTGGAACCTCATGGTATTCTCCATGGGTTTTATACTAAGCTGGTTGGTTTTCGCCATCATCTGGTGGCTCATCATGTTTGCTCACGGGGATTTTGACCCACATGAGGGCGAAGAGTGGACGCCCTGCATCGTGGAAGTGACATCCTTCACTTCGGCCTTCCTCTTCTCGCTGGAGACACAGCACACCATTGGTTATGGCTTCCGTGCCATCACACCAGAATGTCCAGAGGCCGTATTTATCCTCTGCATGCAGTCCATCACCGGTGTCATGATCCAATGCTTCATGGCGGGCATCGTATTCGCGAAGCTGTCCAGGCCAAAAAAGCGTTCACAAACTCTGCTCTTCAGCCGAAACGCCGTCATTTGTCTCCGCGACGGTCGCCTTTGCCTGCTCTTTAGGGTCGGAGACATGAGGAAGTCTCACATTATAGGCACCAGCATTTCTGCGCAAATCATCAGACGAAAGGTTACAGCTGAAGGCGAAGTGATTCCCTATTACCACACCCAATTGGACGTCCGCTTTGACGCTGGTACAGACAGCATCCTCTTCATTTGGCCGGCCACTATCGTGCATGAAATAAACGAGACGAGCCCCTTCTACCACATGTCCGCCGAGGACGTCCTCCGGGAAAAATTTGAAATCGTCGTGATTCTGGAAGGCACCATCGAATCTACGGGGCAATCGATTCAGGCACGATCATCCTACCTTCCGTCCGAATTGCTGTGGGGCCACCGTTTCGAGCAGCTAGTGCGCTTTCAGAAGGATTCATCGGAGTACCTCGTTGATTACTCCAAGTTCAACAACACCTACGAAGTGGAGACCCCGCTTTGCAGTGCCAAGGACTTCTACGAATACCAGCGACTTCTGAAGAGCGCACCGCGGATGGTGATTCCCAACAGCACAAGCTTTCAGGTCGATGAAAAAGAGGGACAGTCGTCAGGAGGAGGACAGCAGACGCCCCTGTACGCCTATCCTTATCTGTTTTCGAGCGCTCCAGTGAACCGAAGGGCTATTGTATCTCCGTCTCAAGATTCCACGTCGCCCTTAGGATCACCTTTCCAGTCATTACGAATTTCCAAGGATATG</t>
  </si>
  <si>
    <t>Ornithodoros moubata</t>
  </si>
  <si>
    <t>MKLTDMDSGQMWQQLISRSPHSPRGENDSDYDTPPQSAPDEVTGGKRPHLSKHLSLNGFPKCGEGEGGDSPAVRYQKAKIIPSRVRKRVIFKNGSVNLSKEHVYKRSQRYLQDIFTTLVDIQWRWNLMVFSMGFILSWLVFAIIWWLIMFAHGDFDPHEGEEWTPCIVEVTSFTSAFLFSLETQHTIGYGFRAITPECPEAVFILCMQSITGVMIQCFMAGIVFAKLSRPKKRSQTLLFSRNAVICLRDGRLCLLFRVGDMRKSHIIGTSISAQIIRRKVTAEGEVIPYYHTQLDVRFDAGTDSILFIWPATIVHEINETSPFYHMSAEDVLREKFEIVVILEGTIESTGQSIQARSSYLPSELLWGHRFEQLVRFQKDSSEYLVDYSKFNNTYEVETPLCSAKDFYEYQRLLKSAPRMVIPNSTSFQVDEKEGQSSGGGQQTPLYAYPYLFSSAPVNRRAIVSPSQDSTSPLGSPFQSLRISKDM</t>
  </si>
  <si>
    <t>GFJQ01004171.1</t>
  </si>
  <si>
    <t>ATGAAATTAACCGATATGGACAATGGCCAGGTGTGGCAGCAACTCATTTCGAGGAGCTCGCACAGCCCAAGAGGGGAGAATGACTCCGACTACGACACACCACCTCAAAGTGCTCCGGTGGAAGGCAAAGGTGGGAAGCGTCCACCCCTCACCAAACATTTGTCGCTCAACGGATTTCCCAAGTGTGGCGAAGGAGAAGGAGGAGATTCACCTGCTGTTCGATACCAGAAAGCCAAAATAATACCCAGTAGGGTACGGAAACGCGTCATTTTCAAGAATGGATCGGTGAACCTCTCAAAAGAGCACGTGTACAAACGCTCACAACGCTACCTACAGGACATATTCACGACACTCGTGGACATCCAATGGCGCTGGAACTTGATGGTGTTCTCCATGGGTTTCATACTGAGCTGGCTCGTATTCGCCATCATATGGTGGCTTATCATGTTTGCTCACGGGGACTTTGACCCCCATGACGGCGAAGAATGGACACCGTGTATTGTAGAAGTGACGTCCTTCACGTCTGCCTTCCTCTTCTCCCTCGAGACGCAGCACACCATTGGCTATGGGTCCCGTGCCATAACACCTGAATGTCCTGAGGCTGTATTCATCCTCTGCATGCAGTCCATCACGGGTGTCATGATCCAGTGCTTCATGGCAGGCATCGTGTTTGCTAAGCTTTCCAGACCAAAAAAGCGTTCGCAGACTCTACTCTTCAGCCGGAACGCCGTCATTTGCCTTCGTGACGGTCGCCTTTGCTTGCTCTTCAGGGTTGGAGACATGAGAAAGTCGCACATTATAGGCACCAACATTTCTGCGCAGATCATTAGACGCAAGGTGACAGCGGAAGGCGAAGTGATTCCTTACTACCACACTCAGTTGGATGTCCGCTTTGATGCTGGGACGGACAGCATCCTCTTCATCTGGCCGGCCACAATCGTGCATGAAATTAACGAGACGAGCCCCTTTTACCACATGTCCGCCGAGGACGTCCTCCGGGAAAAATTCGAAATAGTCGTCATCCTTGAGGGCACCATCGAATCAACGGGACAATCGATCCAGGCACGCTCTTCCTACCTTCCGTCTGAATTGCTCTGGGGACATCGTTTCGAGCAACTGGTACGCTTTCAGAAGGACTCATCGGAGTACCTCGTTGATTACTCCAAGTTCAACAACACCTACGAAGTGGAGACCCCGCTTTGCAGTGCCAAGGACTTCTATGAGTACCAACGGCTTCTGAAGAGCGCACCACGGATGGTGATTCCGAACAGCACAAGCTTTCAGATGGACGACAAAGACAACCAGCAGCAGTCGTCTGGAGGAGGGCAGCAGACACCGCTCTACGCATATCCTTATCTCCTTCCCAGTGGTCCAGTAAACAGGAGGGCTATTATATCTGCTGTCTCTCCGTCTCAAGAGTCACCTTTTCAGTCGTTACGGATCTCCAAGGATATATGA</t>
  </si>
  <si>
    <t>Ornithodoros rostratus</t>
  </si>
  <si>
    <t>GCJJ01005425.1</t>
  </si>
  <si>
    <t>MKLTDMDNGQVWQQLISRSSHSPRGENDSDYDTPPQSAPVEGKGGKRPPLTKHLSLNGFPKCGEGEGGDSPAVRYQKAKIIPSRVRKRVIFKNGSVNLSKEHVYKRSQRYLQDIFTTLVDIQWRWNLMVFSMGFILSWLVFAIIWWLIMFAHGDFDPHDGEEWTPCIVEVTSFTSAFLFSLETQHTIGYGSRAITPECPEAVFILCMQSITGVMIQCFMAGIVFAKLSRPKKRSQTLLFSRNAVICLRDGRLCLLFRVGDMRKSHIIGTNISAQIIRRKVTAEGEVIPYYHTQLDVRFDAGTDSILFIWPATIVHEINETSPFYHMSAEDVLREKFEIVVILEGTIESTGQSIQARSSYLPSELLWGHRFEQLVRFQKDSSEYLVDYSKFNNTYEVETPLCSAKDFYEYQRLLKSAPRMVIPNSTSFQMDDKDNQQQSSGGGQQTPLYAYPYLLPSGPVNRRAIISAVSPSQESPFQSLRISKDI</t>
  </si>
  <si>
    <t>ATGAAGTTCGTCGAGATGGAGAACGGCCAGGCGTGGCAGCAGCTCATCTCTCGTGGCCACGGCGTCCACTCGGCCGGCGGAGGGGGCGTCACCGGCGACTCCGACTACGAGACGCCCAGCAACCAGGGTGAAACGAGCACGAGCAGCAGGCGCATCCTAACCAAACACCTCTCGCTGAATGGCTTCCCGCGGTGTGCCGACTCAGCGGCCAATGGCGGCAACGGCGCCGAGGACTCGCCAGTTGTCCGCTACCAGAAGGCCAAGATCATCCCGAGCAGGGTACGCAAGAGGGTCATCTTCAAAAACGGCAGCGTTAACCTTTCCAAGGAGCATGTCTACAAGCGCTCGCAGCGATACCTGCAGGACATCTTCACCACGTTGGTTGACATTCAGTGGAGGTGGAACCTGATGGTCTTCTCGATGGGTTTCATCCTGAGCTGGCTCGTTTTTGCCATCATCTGGTGGCTCATCATGTTTGCACATGGCGATTTTGACCCGCACGAGGGAGAGTGGACGCCCTGCATCGTCGAAGTCACGTCGTTCACCTCCGCTTTTCTTTTCTCACTGGAGACACAGCACACCATCGGTTACGGCAGCCGCGCCATCACGCCCGAGTGCCCGGAGGCCGTGTTCATCCTGTGCATGCAGTCCATCACGGGCGTCATGATCCAGTGCTTCATGGCGGGCATCGTGTTCGCCAAGCTGTCTCGCCCAAAGAAGCGCTCGCAGACGCTGCTTTTCTCTCGCAACGCCGTCGTGTGCCTGCGTGACGGCAAGCTCTGCCTGCTGTTCCGAGTGGGCGACATGCGCAAGTCGCACATCATCGGCACCTCCATCTCGGCACAGATCATACGCAGGAAGGTGACTGCAGAGGGCGAGGTGATCCCCTACTACCACACTCAGCTGGACGTGCGCTTTGATGCGGGCACAGACAGCATTCTGTTCATCTGGCCCGCCACCATCGTGCACGAAATCAACGAGACCAGCCCCTTCTACAACATGTCGGCCGAGGACGTGCTTCGTGAGAAGTTTGAGATCGTGGTCATCCTCGAGGGCACCATCGAGTCCACGGGCCAGTCCATCCAGGCCAGGTCGTCTTACCTGCCGTCCGAGCTCCTGTGGGGACACCGTTTCGAACAGCTGGTGCGCTTCCAGAAGGATTCATCGGAGTACCTAGTGGACTACAGCAAGTTCAACAACACCTATGAGGTGGAGACTCCTCTGTGCAGTGCGCGGGACTTCTACGAGTACCAGCGGATGCTGCGCAGTGCGCCGCGGATGGTCACTCTCGGCACGCCCCTCCAGGCGATGACCATCGACGACCGTAGCCAGTCTGGTCTGATGCAGCAACAACAGCAGCAGCAGCAGCAACAACAGCAACACGCTGCTTTCAAGAGGGTGACGCCAGAGAAGTTCCTCAACACCGCCGGACACCTCATACCTTTGCAGCTGCCCAAGGAGCTTTGA</t>
  </si>
  <si>
    <t>MKFVEMENGQAWQQLISRGHGVHSAGGGGVTGDSDYETPSNQGETSTSSRRILTKHLSLNGFPRCADSAA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SQSGLMQQQQQQQQQQQQHAAFKRVTPEKFLNTAGHLIPLQLPKEL</t>
  </si>
  <si>
    <t>Hyalomma excavatum</t>
  </si>
  <si>
    <t>GEFH01003741.1</t>
  </si>
  <si>
    <t>species</t>
  </si>
  <si>
    <t>Amblyomma aureolatum</t>
  </si>
  <si>
    <t>Ixodes ricinus</t>
  </si>
  <si>
    <t>Rhipicephalus appendiculatus</t>
  </si>
  <si>
    <t>ATGAAGTTCGTGGAGATGGAGAACGGCCAGGCGTGGCAGCAGCTCATCTCTCGGGGCCACGGCGTCCACTCTGCCGGCGGAGTGGGCGTCGCTGGGGACTCGGACTACGAGACACCCAGCAACCAGGGTGAGACAAGCACGAGCAGCCGGCGCATCTTGACCAAGCACCTGTCGCTGAATGGCTTCCCGCGATGCGCCGACGCGGCCGGCAACGGGGGCAACGGTGCCGAGGACTCGCCCGTGGTGCGCTACCAGAAAGCCAAGATCATCCCGAGCAGGGTCCGCAAGAGGGTCATCTTCAAGAACGGCAGCGTCAACCTCTCCAAGGAGCACGTCTACAAGCGCTCCCAGCGATACCTGCAGGACATCTTCACCACGCTGGTTGACATTCAGTGGAGGTGGAACCTGATGGTCTTCTCGATGGGCTTCATTCTGAGCTGGCTCGTGTTTGCCATCATCTGGTGGCTCATCATGTTTGCACACGGCGATTTCGACCCACACGATGGCGAATGGACGCCCTGCATCGTCGAAGTCACCTCCTTCACGTCCGCGTTTCTCTTCTCGCTGGAGACGCAGCACACCATCGGTTACGGCAGTCGCGCCATCACGCCCGAGTGCCCGGAGGCCGTGTTCATCCTGTGCATGCAGTCCATCACGGGCGTCATGATCCAGTGCTTCATGGCGGGCATCGTGTTCGCCAAGCTGTCGCGTCCCAAGAAGCGTTCGCAGACGCTGCTCTTCTCCCGCAACGCCGTGGTGTGCCTGCGCGACGGCAAGCTCTGCCTGCTGTTCCGGGTGGGCGACATGCGCAAGTCACACATCATCGGCACCTCCATCTCGGCGCAGATCATCCGCAGGAAGGTAACTGCCGAGGGCGAGGTGATCCCCTACTACCACACGCAGCTTGACGTGCGCTTTGACGCGGGCACGGACAGTATTCTGTTCATCTGGCCGGCCACCATCGTGCACGAGATCAATGAGACGAGCCCGTTCTACAACATGTCGGCCGAGGACGTGCTGCGCGAGAAGTTTGAGATCGTGGTCATCCTCGAGGGCACCATCGAGTCGACGGGCCAGTCCATCCAGGCCCGGTCGTCCTACCTGCCGTCCGAGCTCCTGTGGGGGCACCGCTTCGAGCAGCTGGTGCGCTTCCAGAAGGATTCGTCTGAGTACCTCGTGGACTACAGCAAGTTCAACAACACCTACGAGGTGGAGACCCCTCTGTGCAGTGCACGAGACTTCTACGAGTACCAGCGGATGCTGCGCAGTGCGCCGCGAATGGTCACCCTGGGCACTCCCCTACAGGCGATGACTATCGATGACCGTAACCAGTCCGGTCTAACGCAGCAGCAGCAACAACAGCAACAGCAGCAACAACATCCTGCCTTCAAGAGGGTGACGCCTGAGAAGTTCCTCAACACCGCCGGGCACCTCATACCTTTGCAACTGCCCAAGGAGCTTTGA</t>
  </si>
  <si>
    <t>MKFVEMENGQAWQQLISRGHGVHSAGGVGVAGDSDYETPSNQGETSTSSRRILTKHLSLNGFPRCADAAGNGGNGAEDSPVVRYQKAKIIPSRVRKRVIFKNGSVNLSKEHVYKRSQRYLQDIFTTLVDIQWRWNLMVFSMGFILSWLVFAIIWWLIMFAHGDFDPHD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HPAFKRVTPEKFLNTAGHLIPLQLPKEL</t>
  </si>
  <si>
    <t>GEDV01010278.1</t>
  </si>
  <si>
    <t>ATGAAGTTTGTGGAGATGGAGAACGGTCAGGCATGGCAGCAGCTCATCTCTCGGGGCCATGGCGTCCACTCTGCCGGCGGAGTGGGCGTCGCCGGAGACTCTGACTACGAGACACCCAGCAACCAGGGTGAGACTAGCACGAGCAGCCGGCGCATCTTGACTAAGCACCTGTCGCTGAATGGCTTCCCGCGATGCGCCGACGCGGCCGGCAACGGGGGCAACGGCGCCGAGGACTCGCCCGTCGTCCGCTACCAGAAGGCCAAGATCATCCCGAGCAGGGTGCGCAAGAGGGTCATCTTCAAGAACGGCAGCGTCAACCTCTCCAAGGAGCACGTCTACAAGCGCTCCCAGCGTTACCTGCAGGACATCTTCACCACCCTGGTTGACATTCAGTGGAGGTGGAACCTGATGGTCTTCTCGATGGGCTTCATCCTGAGCTGGCTCGTGTTTGCCATCATCTGGTGGCTCATCATGTTCGCACACGGCGACTTCGACCCGCATGAGGGCGAGTGGACGCCCTGCATCGTCGAAGTTACCTCCTTCACGTCCGCATTTCTCTTTTCACTGGAGACGCAGCACACCATCGGTTACGGCAGTCGCGCCATCACGCCCGAGTGCCCGGAGGCCGTGTTCATTCTGTGCATGCAGTCCATCACGGGCGTCATGATCCAGTGCTTCATGGCAGGCATCGTGTTCGCCAAGCTGTCGCGTCCCAAGAAGCGTTCGCAGACGCTGCTCTTCTCCCGCAACGCCGTGGTGTGCCTGCGCGACGGCAAGCTCTGCCTGCTGTTCCGGGTGGGCGACATGCGCAAGTCACACATCATCGGCACCTCCATCTCGGCGCAGATCATCCGTAGAAAGGTGACCGCAGAGGGCGAGGTGATCCCCTACTACCACACACAGCTGGACGTGCGCTTTGATGCGGGTACGGACAGCATCCTGTTCATCTGGCCTGCCACCATCGTGCACGAGATCAATGAAACGAGCCCGTTCTACAACATGTCGGCCGAGGACGTGCTGCGTGAGAAGTTTGAGATTGTGGTCATCCTCGAGGGCACCATCGAGTCGACGGGCCAGTCCATCCAGGCAAGGTCGTCCTACCTGCCATCTGAGCTCCTGTGGGGGCACCGCTTCGAGCAGCTGGTGCGCTTCCAGAAGGACTCGTCAGAGTACCTCGTGGACTACAGCAAGTTCAATAACACCTATGAGGTTGAGACCCCTTTGTGCAGCGCGCGAGACTTCTATGAGTACCAGCGGATGCTGCGCAGTGCGCCACGGATGGTTACACTGGGCACGCCCCTACAGGCGATGACCATCGACGACCGTAACCAGTCCGGTCTGACACAGCAACAGCAACAACAGCAACAGCAGCAGCAGCATCCTGCTTTCAAGAGGGTGACGCCAGAGAAGTTCCTCAACACCGCCGGGCACCTCATACCTTTGCAACTGCCCAAGGAGCTTTGA</t>
  </si>
  <si>
    <t>Rhipicephalus bursa</t>
  </si>
  <si>
    <t>GFZJ01000158.1</t>
  </si>
  <si>
    <t>Rhipicephalus zambeziensis</t>
  </si>
  <si>
    <t>Rhipicephalus pulchellus</t>
  </si>
  <si>
    <t>ATGAAGTTTGCGGAGATGGAGAACGGCCAGGCGTGGCAGCAGCTCATCTCTCGCGGCCATGGCGTCCACTCTGCCGGCGGAGTGGGCGTCGCCGGGGACTCGGACTACGAGACACCCAGTAACCAGGGTGAGACGAGCACGAGCAGCCGGCGCATCTTGACCAAGCACCTGTCGCTGAATGGCTTCCCGCGATGCGCCGACGCGGCCGGCAACGGGGGCAACGGCGCCGAGGACTCGCCCGTGGTCCGCTACCAGAAGGCCAAGATCATCCCGAGCAGGGTGCGCAAGAGGGTCATCTTCAAGAACGGCAGCGTCAACCTCTCCAAGGAGCACGTCTACAAGCGCTCCCAGCGTTACCTGCAGGACATCTTCACCACTCTGGTTGACATTCAGTGGAGGTGGAACCTGATGGTCTTCTCGATGGGCTTCATCCTGAGCTGGCTCGTGTTTGCCATCATCTGGTGGCTCATCATGTTTGCACACGGCGACTTCGACCCGCACGAGGGCGAGTGGACGCCCTGCATCGTCGAAGTCACCTCCTTCACGTCCGCATTTCTCTTCTCGCTGGAGACGCAGCACACCATCGGTTACGGCAGTCGCGCCATCACGCCCGAGTGCCCGGAGGCCGTGTTCATCCTGTGCATGCAGTCCATCACGGGCGTCATGATCCAGTGCTTCATGGCGGGCATCGTGTTCGCCAAGCTGTCGCGTCCCAAGAAGCGTTCGCAGACGCTGCTCTTCTCTCGCAATGCCGTGGTGTGCCTGCGCGACGGCAAGCTCTGCCTGCTGTTCCGGGTGGGCGACATGCGCAAGTCGCACATCATCGGAACCTCCATCTCGGCGCAGATCATCCGCAGAAAGGTGACTGCAGAGGGCGAGGTGATCCCCTACTACCACACGCAGCTGGATGTGCGCTTTGACGCGGGCACGGACAGCATTCTGTTCATCTGGCCCGCCACCATCGTGCACGAGATCAACGAGACGAGCCCGTTCTACAACATGTCGGCCGAGGACGTACTGCGCGAGAAGTTTGAGATCGTGGTCATCCTCGAGGGCACCATCGAGTCTACAGGCCAGTCCATTCAGGCGAGGTCGTCCTACCTGCCGTCCGAGCTGCTGTGGGGACACCGCTTCGAGCAGCTGGTGCGCTTCCAGAAGGATTCGTCCGAGTACCTTGTGGACTACAGCAAGTTCAACAACACCTACGAGGTGGAGACCCCTCTGTGCAGCGCGCGAGACTTCTACGAGTACCAGCGGATGCTGCGCAGTGCGCCACGGATGGTTACTCTGGGCACGCCCCTACAGGCGATGACCATCGACGACCGTAACCAGTCTGGCCTGACGCAGCAGCAGCAACAGCAACAGCAACAGCAGCAGCAACATCCTGCTTTCAAGAGGGTGACACCAGAGAAGTTCCTCAACACCGCCGGGCACCTCATACCTTTGCAACTGCCCAAGGAGCTTTGA</t>
  </si>
  <si>
    <t>MKFA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NQSGLTQQQQQQQQQQQQHPAFKRVTPEKFLNTAGHLIPLQLPKEL</t>
  </si>
  <si>
    <t>GACK01008623.1</t>
  </si>
  <si>
    <t>ATGAAGTTCGTCGAGATGGAGAACGGCCAGGCGTGGCAGCAGCTCATCTCTCGAGGCCATGGCGTCCACTCAGCCGGCGGAGTGGGCGTCGCGGGCGACTCGGACTACGAGACGCCCAGCAACCAGGGCGAGACGAGCACGAGCAGCCGGCGCATCTTGACCAAGCACCTCTCGCTGAACGGTTTCCCGCGATGCGCCGATGCGGCCGGCAACGGAGGCAACGGCGCCGAGGACTCACCCGTGGTCCGCTACCAGAAGGCCAAGATCATCCCGAGCAGGGTGCGCAAGAGGGTCATCTTCAAGAACGGCAGCGTCAACCTTTCCAAAGAGCACGTCTACAAGCGCTCGCAGCGATACCTGCAGGACATCTTCACCACGCTGGTTGACATTCAGTGGAGGTGGAACCTAATGGTTTTCTCTATGGGCTTCATCCTGAGCTGGCTCGTGTTTGCCATCATCTGGTGGCTCATCATGTTTGCACACGGCGACTTTGACCCGCACGAGGGCGAATGGACACCCTGCATTGTCGAAGTCACCTCCTTCACGTCAGCATTTCTGTTCTCACTAGAGACGCAGCACACCATCGGTTATGGCAGTCGTGCCATCACGCCCGAGTGCCCGGAGGCAGTGTTCATCCTGTGCATGCAGTCAATCACGGGCGTCATGATCCAGTGCTTCATGGCGGGCATCGTGTTCGCCAAGCTCTCGCGTCCCAAGAAGCGTTCGCAGACGCTGCTCTTCTCTCGCAATGCCGTGGTGTGCCTGCGTGATGGCAAGCTCTGCCTGCTGTTCAGAGTGGGCGACATGCGCAAGTCGCACATCATCGGCACATCCATCTCGGCGCAGATCATCCGCAGGAAGGTGACTGCAGAGGGTGAAGTGATCCCCTACTACCACACGCAACTGGACGTGCGCTTTGACGCGGGCACCGACAGCATCCTGTTCATCTGGCCTGCCACCATCGTGCACGAGATCAACGAGACGAGCCCGTTCTACAACATGTCGGCCGAGGACGTGCTGCGCGAGAAGTTTGAGATCGTGGTCATCCTCGAGGGCACCATCGAGTCGACGGGACAGTCCATCCAGGCGAGGTCATCCTACCTGCCCTCGGAGCTTCTGTGGGGGCACCGCTTTGAGCAACTGGTGCGCTTTCAAAAGGATTCGTCCGAGTACCTCGTGGACTACAGCAAGTTCAACAACACCTACGAGGTGGAGACACCTCTATGTAGTGCGCGTGACTTCTACGAGTACCAGCGGATGCTGCGCAGTGCGCCGCGAATGGTTACGCTGGGCACACCCCTACAGGCGATGACCATCGACGACCGTACCCAGTCCGGTCTGACGCAGCAGCAGCAACAACAGCAGCAACAGCAGCAACAACATCCTGCTTTCAAGAGGGTGACGCCAGAGAAGTTCCTCAACACCGCTGGGCACCTCATACCTTTGCAACTGCCCAAGGAGCTTTGA</t>
  </si>
  <si>
    <t>Rhipicephalus haemaphysaloides</t>
  </si>
  <si>
    <t>GIJA01021829.1</t>
  </si>
  <si>
    <t>MKFV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GTPLQAMTIDDRTQSGLTQQQQQQQQQQQQHPAFKRVTPEKFLNTAGHLIPLQLPKEL</t>
  </si>
  <si>
    <t>Rhipicephalus sanguineus</t>
  </si>
  <si>
    <t>ATGAAGTTCGTCGAGATGGAGAACGGCCAGGCTTGGCAGCAGCTCATCTCTCGAGGCCATGGCGTCCACTCAGCCGGCGGAGTGGGCGTCGCCGGCGACTCGGACTACGAGACGCCCAGCAACCAGGGCGAGACGAGCACGAGCAGCCGGCGCATCTTGACCAAGCACCTCTCGCTGAACGGTTTCCCGCGATGCGCCGATGCGGCCGGCAACGGGGGCAACGGTGCGGAGGACTCACCCGTGGTCCGCTACCAGAAGGCCAAGATCATCCCGAGCAGGGTGCGCAAGAGGGTCATCTTCAAGAACGGCAGCGTCAACCTTTCCAAAGAGCACGTCTACAAGCGCTCGCAGCGATACCTGCAGGACATCTTCACCACGCTGGTTGACATTCAGTGGAGGTGGAACCTAATGGTCTTCTCTATGGGCTTCATCCTGAGCTGGCTCGTGTTTGCCATCATCTGGTGGCTCATCATGTTTGCACACGGCGACTTTGACCCGCACGAGGGCGAATGGACACCCTGCATTGTCGAAGTCACCTCCTTCACGTCCGCATTTCTGTTCTCGCTAGAGACGCAGCACACCATCGGTTACGGCAGTCGCGCCATCACGCCCGAGTGCCCGGAGGCCGTGTTCATCCTGTGCATGCAGTCCATCACGGGCGTCATGATCCAGTGCTTCATGGCGGGCATCGTGTTCGCCAAGCTCTCGCGTCCCAAGAAGCGTTCGCAGACGCTGCTCTTCTCTCGCAATGCCGTGGTGTGCCTGCGCGACGGCAAGCTCTGCCTGCTGTTCCGAGTGGGCGACATGCGCAAGTCGCACATCATCGGCACCTCCATCTCGGCGCAGATCATCCGCAGGAAGGTGACCGCAGAGGGTGAGGTGATCCCCTACTACCACACACAGCTGGACGTGCGCTTTGATGCGGGCACGGACAGCATCCTGTTCATCTGGCCTGCCACCATCGTGCACGAGATCAACGAGACGAGCCCTTTCTACAACATGTCGGCCGAGGACGTGCTGCGTGAGAAGTTTGAAATCGTGGTCATCCTCGAGGGCACGATTGAGTCGACGGGACAGTCCATCCAGGCCCGGTCGTCCTACCTGCCATCCGAGCTCTTGTGGGGACACCGCTTTGAGCAGCTGGTGCGCTTCCAGAAGGATTCGTCCGAGTACCTCGTGGACTACAGCAAATTCAACAACACCTACGAGGTGGAGACACCTCTGTGTAGCGCGCGAGACTTCTACGAGTACCAGCGGATGCTGCGCAGTGCACCGCGGATGGTTACACTGGGCACGCCCCTACAGGCGATGACCATCGACGACCGTACCCAGTCCGGTCTGACGCAGCAGCAGCAACAACAACAGCAACAGCAGCAACAACATCCTGCTTTCAAGAGGGTGACGCCAGAGAAGTTCCTCAACACCGCGGGGCACCTCATACCTTTGCAACTGCCCAAGGAGCTTTGA</t>
  </si>
  <si>
    <t>GINV01002203.1</t>
  </si>
  <si>
    <t>ATGAAGTTTGTCGAGATGGAGAACGGCCAGGCCTGGCAGCAGCTCATCTCTCGCGGCCATGGGGTCCATGCGTCGGGCGGTGGGGTGGCCGGGGACTCCGACTACGAGGCGCCCAGCAACCAGGGCGAGAGCAGCACCAGCAGCCGGCGCATCCTGACCAAGCACCTGTCGCTGAACGGGTTCCCCCGTTGCGCCGACCCGTCGTCCAACGGAGCCAACGGGGCCGAGGACTCGCCCGTGGTGCGCTACCAGAAGGCCAAGATCATTCCCAGCCGGGTGCGCAAGAGGGTCATCTTCAAGAACGGCAGCGTCAACCTCTCCAAGGAGCACGTGTACAAGCGCTCGCAGCGCTACCTGCAGGACATCTTCACCACCCTGGTGGACATCCAGTGGAGGTGGAACCTGATGGTGTTCTCCATGGGCTTCATCCTCAGCTGGCTGGTGTTCGCCATCATCTGGTGGCTCATCATGTTTGCACACGGCGACTTCGACCCCCACGATGAGGGCGAAAAGTGGACGCCTTGCATCGTGGATGTCACCTCGTTCACCTCTGCGTTCCTCTTTTCTCTCGAGACACAGCACACCATTGGCTACGGCAGCCGCGCCATCACGCCCGAGTGCCCGGAGGCCGTGTTCATCCTGTGCATGCAGTCCATCACAGGCGTCATGATCCAGTGCTTCATGGCGGGCATTGTGTTTGCCAAGCTGTCGCGGCCCAAGAAGCGCTCGCAGACGCTGCTCTTCTCGCGCAACGCCGTCGTGTGCTTGCGCGACGGCAAGCTGTGCCTGCTCTTCCGGGTGGGCGACATGCGCAAGTCGCACATCATCGGCACCTCCATCTCGGCACAGATCATCCGCAGGAAGGTGACTGCGGAAGGCGAGGTGATCCCGTACTACCACACGCAGCTGGACGTGCGCTTCGACGCGGGCACGGACAGCATCCTGTTCATCTGGCCGGCCACCATCGTGCACGAGATCAACGACACGAGCCCCTTCTACAACATGTCCGCCGAGGACGTGCTGCGCGAGAAGTTTGAGATCGTGGTCATCCTGGAGGGCACCATCGAGTCCACGGGCCAGTCCATCCAGGCACGCTCCTCGTACCTGCCCTCGGAGCTGCTGTGGGGCCACCGCTTCGAGCAGCTCGTGCGCTTCCAGAAGGACTCCTCCGAGTACCTCGTGGACTACAGCAAGTTCAACAACACCTACGAGGTGGAGACGCCCCTGTGCAGTGCGCGGGACTTCTACGAGTACCAGCGCATGCTGCGCAGTGCCCCCCGCATGGTCACCCTGGGTGGCACGCCCCTGGCAGCCATGGCCCCCGAGGACCGGAACCTGCAGTCCGGTCAGCAGCAGCAGCCTCCGCTCAAGAGGGTCTCGCCCGAGAAGTTCCTCAACACAGCTGGGCACCTGATTCCGCTCCAGCTGCCCAAGGAGCTCTGA</t>
  </si>
  <si>
    <t>MKFVEMENGQAWQQLISRGHGVHASGGGVAGDSDYEAPSNQGESSTSSRRILTKHLSLNGFPRCADPSSNGANGAEDSPVVRYQKAKIIPSRVRKRVIFKNGSVNLSKEHVYKRSQRYLQDIFTTLVDIQWRWNLMVFSMGFILSWLVFAIIWWLIMFAHGDFDPHDEGEKWTPCIVDVTSFTSAFLFSLETQHTIGYGSRAITPECPEAVFILCMQSITGVMIQCFMAGIVFAKLSRPKKRSQTLLFSRNAVVCLRDGKLCLLFRVGDMRKSHIIGTSISAQIIRRKVTAEGEVIPYYHTQLDVRFDAGTDSILFIWPATIVHEINDTSPFYNMSAEDVLREKFEIVVILEGTIESTGQSIQARSSYLPSELLWGHRFEQLVRFQKDSSEYLVDYSKFNNTYEVETPLCSARDFYEYQRMLRSAPRMVTLGGTPLAAMAPEDRNLQSGQQQQPPLKRVSPEKFLNTAGHLIPLQLPKEL</t>
  </si>
  <si>
    <t>Haemaphysalis longicornis</t>
  </si>
  <si>
    <t>GIKJ01016725.1</t>
  </si>
  <si>
    <t>Rhipicephalus microplus</t>
  </si>
  <si>
    <t>Ixodes persulcatus</t>
  </si>
  <si>
    <t>ATGAAGTTGGTCGAGATGGAGAATGGCCAGGCCTGGCAGCAGCTCATCTCCAGGAGCCATGGGCTCAACATACCGTCGCCGGGCGGCGACTCTGACTACGACACGCCCAGCAACCAGGGCGAGTCGAGCACGAGCAGTCGGCGCATCTTGACGAAGCACCTTTCGCTGAATGGCTTCCCCCGGTGTGCGGACTCGGGAGACGGCGGGAACGACGGTAACGCGCAGGATTCTCCCGTGGTGCGTTACCAGAAGGCCAAGATCATCCCCAGCAGGGTGCGTAGAAGGGTCATCTTCAAAAATGGCAGCGTCAACCTCTCCAAAGAGCACGTCTACAAGAGGTCGCAGAGGTACCTCCAGGACATCTTCACCACGCTGGTGGACATCCAGTGGCGCTGGAACCTCATGGTGTTCTCGATGGGATTCATCCTGAGCTGGCTGGTGTTCGCCATCATATGGTGGCTGATCATGTTCGCGCACGGAGACTTCGACTCGCACGAGGGAGAGTGGACCCCGTGCATCGTGGATGTGAACTCGTTCACCTCGGCGTTTCTGTTCTCCCTGGAGACCCAACACACGATCGGCTACGGGAGCCGCGCCATCACGCCCGAGTGTCCCGAGGCGGTGTTCATCCTCTGCATGCAGTCCATCACCGGTGTGATGATTCAGTGTTTCATGGCGGGCATTGTGTTCGCGAAACTTTCCAGGCCCAAAAAACGCTCCCAGACTTTGCTCTTCAGCAGAAACGCTGTCGTCTGTCTCAGAGACGGAAAGTTGTGTCTCCTCTTCAGGGTGGGTGACATGCGCAAATCGCACATCATCGGCACCAACATCTCTGCACAGATCATCCGCAGGAAGGTGACCGCCGAGGGAGAAGTGATCCCCTACTACCACACCCAGCTGGACGTGCGCTTCGACGCCGGCACCGACAGCATCCTGTTCATCTGGCCCGCCACCATCGTGCACGAGATCAACGAAACGAGTCCCTTCTACAACATGTCCGCGGAGGACGTGCTCAGGGAGAAGTTCGAGATCGTGGTCATCCTCGAAGGCACCATCGAGTCTACTGGACAGTCCATTCAGGCCAGGTCTTCCTATCTGCCTTCCGAGCTGCTCTGGGGTCATCGGTTCGAGCAGTTGGTCCGTTTTCAGAAGGACTCCTCCGAGTACCTCGTCGACTATAGCAAGTTCAACAATACTTACGAGGTGGAAACGCCATTGTGCAGTGCACGCGATTTCTACGAGTACCAGAGGATGCTAAGGAACGCTCCCCGCATGGTGGCCTTAACCACTCCCATCCCGCCGGACGACAAGGGACCGACGCAGTCACGACAGCAGGGCTTCAGGAGGAGCTCGGCCGACAAAGTTCTCAACGCAGCCACAGTCACCCAGCTGCCCGCACTTCAGCTGCCCAAGGAGCTTTGGTGA</t>
  </si>
  <si>
    <t>Ixodes holocyclus</t>
  </si>
  <si>
    <t>GIBQ01000735.1</t>
  </si>
  <si>
    <t>MKLVEMENGQAWQQLISRSHGLNIPSPGGDSDYDTPSNQGESSTSSRRILTKHLSLNGFPRCADSGDGGNDGNAQDSPVVRYQKAKIIPSRVRRRVIFKNGSVNLSKEHVYKRSQRYLQDIFTTLVDIQWRWNLMVFSMGFILSWLVFAIIWWLIMFAHGDFDSHEGEWTPCIVDVNSFTSAFLFSLETQHTIGYGSRAITPECPEAVFILCMQSITGVMIQCFMAGIVFAKLSRPKKRSQTLLFSRNAVVCLRDGKLCLLFRVGDMRKSHIIGTNISAQIIRRKVTAEGEVIPYYHTQLDVRFDAGTDSILFIWPATIVHEINETSPFYNMSAEDVLREKFEIVVILEGTIESTGQSIQARSSYLPSELLWGHRFEQLVRFQKDSSEYLVDYSKFNNTYEVETPLCSARDFYEYQRMLRNAPRMVALTTPIPPDDKGPTQSRQQGFRRSSADKVLNAATVTQLPALQLPKELW</t>
  </si>
  <si>
    <t>Ixodes scapularis</t>
  </si>
  <si>
    <t>no stop codon</t>
  </si>
  <si>
    <t xml:space="preserve">common name </t>
  </si>
  <si>
    <t>American dog tick</t>
  </si>
  <si>
    <t xml:space="preserve">Black-legged tick </t>
  </si>
  <si>
    <t>Taiga tick</t>
  </si>
  <si>
    <t>Castor bean tick</t>
  </si>
  <si>
    <t>Australian paralysis tick</t>
  </si>
  <si>
    <t>Relapsing fever tick</t>
  </si>
  <si>
    <t>African hut tampan</t>
  </si>
  <si>
    <t>Brown ear tick</t>
  </si>
  <si>
    <t>Zebra tick</t>
  </si>
  <si>
    <t>Brown dog tick</t>
  </si>
  <si>
    <t>Asian longhorned tick</t>
  </si>
  <si>
    <t>ATGAAGTTTATGGAGATGGAGAACGGCCAGGCATGGCAGCAGCTCATCTCTCGGGGCCATGGCGTCCACTCTGCCGGCGGAGTGGGCGTCGCCGGAGACTCGGACTACGAGACGCCCAGCAACCAGGGTGAGACTAGCACGAGCAGCCGGCGCATCTTGACCAAGCACCTGTCGCTGAATGGCTTCCCGCGATGCGCCGACGCGGCCGGCAACGGAGGCAACGGGGCCGAGGACTCGCCCGTGGTCCGCTACCAGAAGGCCAAGATCATCCCGAGCAGGGTGCGCAAGAGAGTCATCTTCAAGAACGGCAGCGTCAACCTCTCCAAGGAACACGTATACAAGCGCTCCCAGCGTTACCTGCAGGACATCTTCACTACCCTGGTTGACATTCAGTGGAGGTGGAACCTCATGGTCTTCTCGATGGGCTTCATCCTGAGCTGGCTAGTGTTTGCCATCATATGGTGGCTCATCATGTTCGCACACGGCGACTTCGACCCGCACGAGGGCGAGTGGACGCCCTGCATCGTCGAAGTCACCTCCTTCACGTCTGCATTTCTCTTTTCACTGGAGACGCAGCACACCATCGGTTATGGCAGCCGCGCCATCACACCGGAGTGCCCGGAGGCCGTGTTCATCCTGTGCATGCAGTCCATCACAGGCGTCATGATCCAGTGCTTCATGGCGGGCATCGTGTTCGCCAAGCTGTCGCGTCCCAAGAAGCGTTCACAGACGCTGCTCTTTTCCCGCAATGCCGTGGTGTGCTTGCGTGACGGCAAGCTCTGCCTGCTGTTTCGGGTGGGCGACATGCGCAAGTCGCACATCATCGGCACCTCCATCTCGGCGCAGATCATCCGCAGGAAAGTGACCGCAGAGGGCGAGGTGATCCCCTACTACCACACGCAGCTGGACGTGCGCTTTGATGCGGGCACGGACAGCATCCTCTTCATCTGGCCTGCCACCATCGTGCACGAGATCAACGAAACGAGCCCGTTCTACAACATGTCGGCCGAAGACGTGCTGCGCGAGAAGTTTGAGATTGTGGTCATCCTCGAGGGCACCATCGAGTCGACGGGCCAGTCCATCCAGGCAAGGTCATCCTACCTGCCATCTGAGCTCCTGTGGGGCCACCGCTTCGAGCAGCTTGTGCGCTTTCAGAAGGACTCATCGGAGTACCTCGTGGACTACAGCAAGTTCAATAACACCTACGAGGTTGAGACCCCTCTGTGCAGCGCGCGAGACTTCTACGAGTACCAGCGGATGCTGCGCAGCGCGCCGCGGATGGTCACTCTGAGCACGCCTCTACAGGCGATGACCATCGACGACCGTAACCAGTCCGGTCTGACACAGCAACAGCAACAACAGCAGCAGCAACAGCAGCAGCAGCATCCCGCTTTCAAGAGGGTGACGCCAGAGAAGTTCCTCAACACCGCCGGGCACCTCATACCTTTGCAACTGCCCAAGGAGCTTTGGTGA</t>
  </si>
  <si>
    <t>Southern cattle fever tick</t>
  </si>
  <si>
    <t>MKFM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STPLQAMTIDDRNQSGLTQQQQQQQQQQQQQHPAFKRVTPEKFLNTAGHLIPLQLPKELW</t>
  </si>
  <si>
    <t>ATGAAGTTTATGGAGATGGAGAACGGCCAGGCATGGCAGCAGCTCATCTCTCGGGGCCATGGCGTCCACTCTGCCGGCGGAGTGGGCGTCGCCGGAGACTCGGACTACGAGACACCCAGCAACCAGGGTGAGACTAGCACGAGCAGCCGGCGCATCTTGACCAAGCACCTGTCGCTGAATGGCTTCCCGCGATGCGCCGACGCGGCCGGCAATGGAGGCAACGGGGCCGAGGACTCGCCCGTGGTCCGCTACCAGAAGGCCAAGATCATCCCGAGCAGGGTGCGCAAGAGAGTCATCTTCAAGAACGGCAGCGTCAACCTCTCCAAGGAGCACGTATACAAGCGCTCCCAGCGTTACCTGCAGGACATCTTCACCACCCTGGTTGACATTCAGTGGAGGTGGAACCTGATGGTCTTTTCGATGGGCTTCATCCTGAGCTGGCTAGTGTTTGCCATAATCTGGTGGCTCATCATGTTCGCACACGGCGACTTTGACCCGCACGAGGGCGAGTGGACGCCCTGCATCGTCGAAGTCACCTCCTTCACGTCCGCATTTCTCTTTTCACTGGAGACGCAGCACACCATCGGTTACGGCAGTCGCGCCATCACACCGGAGTGCCCGGAGGCCGTGTTCATCCTGTGCATGCAGTCCATCACAGGCGTCATGATCCAGTGCTTCATGGCGGGCATCGTGTTCGCCAAGCTGTCGCGTCCCAAGAAGCGTTCGCAGACGCTGCTCTTTTCCCGCAATGCCGTGGTGTGCTTGCGTGATGGCAAGCTCTGCCTGCTGTTCCGGGTGGGCGACATGCGCAAGTCGCACATCATCGGCACCTCCATCTCAGCACAGATCATCCGCAGGAAAGTGACCGCAGAGGGCGAGGTGATCCCCTACTACCACACGCAGCTGGACGTGCGCTTTGATGCGGGCACGGACAGCATCCTCTTCATCTGGCCTGCCACCATCGTGCACGAGATCAATGAAACGAGCCCGTTCTACAACATGTCGGCCGAGGACGTGCTGCGCGAGAAGTTTGAGATTGTGGTCATCCTCGAGGGCACCATCGAGTCGACGGGCCAGTCCATCCAGGCAAGGTCGTCCTACCTGCCATCTGAGCTCCTGTGGGGCCACCGCTTCGAGCAGCTTGTGCGCTTTCAGAAGGACTCGTCGGAGTACCTCGTGGACTACAGCAAGTTCAATAACACCTACGAGGTTGAGACCCCTCTGTGCAGCGCGCGAGACTTCTACGAGTACCAGCGGATGCTGCGCAGTGCGCCGCGGATGGTTACTCTGAGCACACCTCTACAGGCGATGACCATCGACGACCGTAATCAGTCCGGTCTGACACAGCAACAACAGCAACAGCAGCAGCAGCAGCAGCATCCCGCTTTCAAGAGGGTGACGCCAGAGAAGTTCCTCAACACTGCCGGGCACCTCATACCTTTGCAACTGCCCAAGGAGCTTTGGTGA</t>
  </si>
  <si>
    <t>Rhipicephalus annulatus</t>
  </si>
  <si>
    <t>MKFMEMENGQAWQQLISRGHGVHSAGGVGVAGDSDYETPSNQGETSTSSRRILTKHLSLNGFPRCADAAGNGGNGAEDSPVVRYQKAKIIPSRVRKRVIFKNGSVNLSKEHVYKRSQRYLQDIFTTLVDIQWRWNLMVFSMGFILSWLVFAIIWWLIMFAHGDFDPHEGEWTPCIVEVTSFTSAFLFSLETQHTIGYGSRAITPECPEAVFILCMQSITGVMIQCFMAGIVFAKLSRPKKRSQTLLFSRNAVVCLRDGKLCLLFRVGDMRKSHIIGTSISAQIIRRKVTAEGEVIPYYHTQLDVRFDAGTDSILFIWPATIVHEINETSPFYNMSAEDVLREKFEIVVILEGTIESTGQSIQARSSYLPSELLWGHRFEQLVRFQKDSSEYLVDYSKFNNTYEVETPLCSARDFYEYQRMLRSAPRMVTLSTPLQAMTIDDRNQSGLTQQQQQQQQQQQHPAFKRVTPEKFLNTAGHLIPLQLPKELW</t>
  </si>
  <si>
    <t>WOVZ00000000</t>
  </si>
  <si>
    <t>WOVY00000000</t>
  </si>
  <si>
    <t>MSELRRSLSRLSMIVYRATHSSEQSWREELLRYRQTRFSSRRVRKRVVFKHGECNVVQGNVAKRRRRYLQDIFTTLVDAQWRWTLLVFAASFVFSWAFFGFIWWIIAYAHNDLEYTNLKNQSPDLVANITHTVCVTQVSNMMSAFLYSVETQTTIGYGNRYVTEECPEAIFTMCIQCITGVFIQAFMVGIVFAKLSRPKKRAQTLLFSRNAVICHRDGVPCLMFRVGDMRKSHIIEAHVRAQIIRKKVTKEGEVLPFYQQELHIGADGGEDRLMFIWPTTIVHKIDRNSPLYMLSASDMLKERFEVVVMLEGVIESTGMTTQARSSYLPSEVLWGHRFVNVVSFRKETGEYEVDYTLFNNTYDVDTPLCSAKQLDELKSEYSKSAKCVNAPFADRTLSASLFQRIASAASVDHLDPASDESLDSGRLQIRSHSIPNGVLASELEPLNNNKHGASFTMGGLTITTTAPSIPNLSSINEKTNSGNSINSSNYSNNNSLSTLTGGGSAASGPGGGITIVAGSGNHGGAGGGGGGGGRHKSNPRRLSIKQDQLPIDSIC</t>
  </si>
  <si>
    <t>Drosophila melanogaster</t>
  </si>
  <si>
    <t>DmelIrk1-PB</t>
  </si>
  <si>
    <t>DmelIrk2-PA</t>
  </si>
  <si>
    <t>DmelIrk3-PA</t>
  </si>
  <si>
    <t>ATGTCTGAGCTGCGTCGCAGTTTAAGTCGACTCTCGATGATCGTCTACAGAGCCACCCATTCCAGCGAACAGTCGTGGCGGGAGGAGCTTCTCAGGTACCGGCAGACACGTTTCAGTTCGCGGCGTGTTCGAAAACGTGTGGTCTTCAAGCACGGCGAGTGCAACGTTGTGCAGGGAAATGTGGCCAAGAGACGGCGTCGCTATCTGCAGGACATCTTCACCACCCTGGTTGACGCCCAGTGGCGCTGGACGCTGCTCGTCTTCGCCGCCAGCTTCGTGTTCTCGTGGGCCTTCTTTGGATTCATCTGGTGGATCATCGCCTACGCACACAATGATCTGGAGTACACCAATCTCAAGAACCAGTCACCCGATCTGGTGGCCAACATAACGCACACGGTCTGCGTAACACAGGTCTCCAATATGATGTCCGCCTTCCTGTACTCCGTGGAAACCCAGACGACGATAGGCTATGGTAATCGCTATGTGACGGAGGAGTGCCCGGAGGCGATATTCACGATGTGCATCCAGTGCATCACGGGTGTCTTCATCCAGGCGTTCATGGTGGGCATTGTGTTTGCCAAGTTGTCGCGTCCCAAGAAACGTGCCCAGACGCTGCTCTTCTCGCGCAATGCTGTTATCTGCCACCGGGATGGAGTTCCATGCCTGATGTTCCGTGTGGGAGACATGCGCAAGTCGCACATCATCGAGGCCCATGTGCGGGCCCAGATCATCCGCAAGAAGGTGACAAAGGAGGGCGAGGTGCTGCCCTTCTACCAGCAGGAGTTGCACATCGGAGCCGATGGTGGAGAGGATCGGCTAATGTTCATCTGGCCCACTACCATAGTGCACAAAATTGATAGGAACAGTCCACTGTACATGCTCTCCGCCTCCGATATGCTAAAGGAACGCTTCGAAGTGGTGGTTATGCTGGAGGGCGTCATCGAGTCCACTGGCATGACCACACAGGCCAGAAGCAGCTACTTGCCCTCGGAGGTGCTGTGGGGCCATCGTTTCGTGAATGTGGTGTCCTTCCGCAAGGAGACCGGCGAATACGAGGTGGACTACACGCTATTCAACAACACCTACGACGTGGACACTCCGCTGTGCAGCGCCAAGCAGCTGGACGAGCTTAAGTCGGAGTACTCGAAGAGCGCCAAGTGTGTGAATGCACCCTTTGCGGATCGCACGCTCTCGGCCAGCTTGTTCCAGCGTATTGCCTCCGCCGCCTCGGTGGATCATCTGGATCCGGCTAGCGACGAATCGCTGGACTCTGGCCGCCTGCAGATACGCTCCCATTCCATACCCAACGGCGTGCTGGCCAGCGAGCTGGAGCCGCTGAATAACAACAAGCATGGCGCTTCGTTCACCATGGGTGGCCTGACCATCACGACGACGGCGCCCAGCATCCCCAACCTATCCAGTATTAACGAGAAGACCAACTCCGGAAATTCCATAAACAGCAGCAATTACAGCAATAACAATAGCCTGAGCACGCTGACCGGAGGAGGAAGTGCTGCCAGCGGACCCGGAGGAGGCATCACCATTGTGGCCGGTTCCGGGAACCATGGCGGCGCTGGTGGAGGAGGAGGAGGCGGCGGTAGACACAAGTCGAATCCCCGCCGTCTTAGCATCAAGCAGGATCAGCTGCCCATCGATTCCATTTGTTGA</t>
  </si>
  <si>
    <t>ATGCGTTTCAATTTCTCCACCCACTCGGCGGCCCCCACCTCTACGACCATACCAACAACAACACAGGCAAATGGAGGCGAACAGGCCACCCAACCGCTCAAGAAGGCCATCGAAGCGGATCCCGATTCGCTGGACAGTGTGATCAGCAATCCTCAATCCTATCCCATCACAATTGTGCCGAATAGGCCGACCAGCTACTATGGCCTATCCCAAAATGGCAAGCCGTTCCCCCGCCAACCGAGCTGCAGATCTCGCAATTTCCGGCCTGGCAGCATGAGACGTGTTCGCCGACGAGCGGTCTTCAAAAATGGTGACTGCAATGTGGTGCAGAAGCACCTGCAAAGACGCCGAGTTCGTTTCCTGCAGGACATGTACACCACCATGGTGGATTGGCAGTGGCGGTGGACTCTCTTGGCCTTCGCACTCAGCTTTATCCTGTCTTGGCTCTTCTTTGCTCTCATCTGGTGGCTGATTATCTACACACACGGAGACTTGGAAGAGCCTCACTTGCCAGAAAACCAAGAGGAATCTGGTTGGGCGCCTTGTGTTTCGGCCATCGATGGCTTTACTTCCTGCTTCCTGTTCTCCATTGAAACGCAGCACACTATTGGCTACGGTGTCCGAACCACCTCGCCCGAGTGTCCAGAGGCCATCTTCATGATGTGCTTCCAGTCCATCTATGGCGTGATGTCTTCAGCATTTATGGCCGGAATAGTGTTTGCCAAGATGACAAGGGCCAAACAGCGGGCACAGACTTTGTTGTTCTCCAAACACGCCGTAATTTGCCAACGTGATGGCACCCTTTCGCTGATGTTCCGTGTGGGTGACATGCGAAAATCACACATCATTGGAGCCGGAGTGAGGGCTCAGTTGATCAGGACAAAGAGCACCAAGGAGGGTGAGGTGATGACACAGTACTTCACAGAACTGGAGATCGGTACTGATGACTCCGGCTCTGATTTGTTCTTCATCTGGCCCATGGTCATCGAGCACAAGATCGACGAGAACTCACCGCTCTATAATCTTAATGCCACTGATATGCTGCAGGATAAGTTCGAAATCGTGGTGATCCTAGAGGGCACCGTGGAGTCCACTGGACAGAGCACTCAAGCCAGATCCAGCTATATTAACACTGAGATCCTTTGGGGACATCGTTTCGATCCAGTGGTGTTGTACAACAAGGATCTGCAGGCCTATGAAATCGACTACGCTCGCTTTAACGAAACCACTCAGGTGGACACTCCGTTGTGCAGTGCTCGGGAATTGAACGAGATCTACAAGATCCAGGAGGGATTCCGCACACCAGAAACCACCTTTACCATGCGTCAACTGTCCCACAATCATTCTGACCAGGCCTCCTAG</t>
  </si>
  <si>
    <t>ATGCAATCGGACGCATCTCCCCTGGGAGCTGCTGCCACGGATTCCCTAACCATGCATCGCTCAACCTCCATGCCGGTGAAGCCCAAGCCACTGGAGCAGAAGCCACTGCTCCGTTCCTCCGAAAAGGAGACGGTCAATGCGTCCGATTACTATCCGGAGAGTCCGGGATTCGTACGGCGCAGAAGGTCAAAAGCAGCCGGCGATCACCTGGAAACACGCAGCGAGCAAAATTTCCCCTACGCACACGACTGGGCGGGCAGTACGATTGAGCTTACTCCAGATTTGGGATCCGGACCGCGGACTTCCTCCTCCGATGGACTGAGACGCAGCCTTAATCGCGTGATGGAAAAGAACGGCAAGGAGAACGTTGTGTTCCGCCGCATTCCGGAGAAGTCATGGCGCTACATGCGGGATCTGGTCACCACGCTGATGGAACTGGAGTGGAAGTATATGCTGACCCTGTTCCTGGGCAGCTACTTCCTCAGCTGGCTGCTCTTCGCCGCCCTCTGCTACGTGGTGGCCTACTCGCACGGTGACTTCATCTTCGATCCGGTAAGTGGCAAGCGAATGGGCGAGGGCGTGGATCCCTGCATCTACGGGGTGCACAGCTGGGTGGCCATGATCATATACTCTGTGGAAACACAGACGACCCTCGGATTCGGCGAAAAATACGCCAGCGAGGAGTGTCCGGAGACGATCTTCCTGTTCGTCATGCAGATGTTGAGTGCGGCCCTAATCGAGGGCTGTATGGTGAGCGTGATCTATGCCAAGACCGCACGGCCGGCGAGGCAGCTGACCAAGCTGAAGTTCAGCGATAAGGCGGTGATCTGTTATCGCGACGGCAGGCTTTGTTTGCTCTTCCGCGTCTGTGATCCCCGCGAGCAGCAGTCCATCGAGTCCAAGATACGAGTCTACATCATCGTGGACAAACGCACGCGCGAGGGTGAGACTATAAAAAGTCACGTGGAACTGAAGCTGGAGGGGAATGGGGAGCAGATTATTCTCTGGCCCGATGTGGTGTGCCATGTCATCGATGAGACCAGCCCGTTGTCTCAGTTCACCACAGCGAAACTCTTCAATGCTGCCCAATTTGAGTTGTATGTGTCCATTGTGGGCACTTCGCCTGCCACAGCGCAGATGACGGAGGCCAAGACGTCCTATCTGCCAAGGGAGATTTTCTGGGGCCAGCGGTTCGTCAATATCATCCATTACGACGCCCAAAACGAGCGCTACATTGTCGACTACGAGAACTTCAACAGGACCATATCGGTGGACATGCCCATGACGAATCCGAAAAATGATCACTTAAAGCTAGAGTACAGAAAGTGA</t>
  </si>
  <si>
    <t>MRFNFSTHSAAPTSTTIPTTTQANGGEQATQPLKKAIEADPDSLDSVISNPQSYPITIVPNRPTSYYGLSQNGKPFPRQPSCRSRNFRPGSMRRVRRRAVFKNGDCNVVQKHLQRRRVRFLQDMYTTMVDWQWRWTLLAFALSFILSWLFFALIWWLIIYTHGDLEEPHLPENQEESGWAPCVSAIDGFTSCFLFSIETQHTIGYGVRTTSPECPEAIFMMCFQSIYGVMSSAFMAGIVFAKMTRAKQRAQTLLFSKHAVICQRDGTLSLMFRVGDMRKSHIIGAGVRAQLIRTKSTKEGEVMTQYFTELEIGTDDSGSDLFFIWPMVIEHKIDENSPLYNLNATDMLQDKFEIVVILEGTVESTGQSTQARSSYINTEILWGHRFDPVVLYNKDLQAYEIDYARFNETTQVDTPLCSARELNEIYKIQEGFRTPETTFTMRQLSHNHSDQAS</t>
  </si>
  <si>
    <t>MQSDASPLGAAATDSLTMHRSTSMPVKPKPLEQKPLLRSSEKETVNASDYYPESPGFVRRRRSKAAGDHLETRSEQNFPYAHDWAGSTIELTPDLGSGPRTSSSDGLRRSLNRVMEKNGKENVVFRRIPEKSWRYMRDLVTTLMELEWKYMLTLFLGSYFLSWLLFAALCYVVAYSHGDFIFDPVSGKRMGEGVDPCIYGVHSWVAMIIYSVETQTTLGFGEKYASEECPETIFLFVMQMLSAALIEGCMVSVIYAKTARPARQLTKLKFSDKAVICYRDGRLCLLFRVCDPREQQSIESKIRVYIIVDKRTREGETIKSHVELKLEGNGEQIILWPDVVCHVIDETSPLSQFTTAKLFNAAQFELYVSIVGTSPATAQMTEAKTSYLPREIFWGQRFVNIIHYDAQNERYIVDYENFNRTISVDMPMTNPKNDHLKLEYRK</t>
  </si>
  <si>
    <t>MYANRCRNLNLPRIDIEAASDAAQQHQQQTLEETKQLLNSARSEQLSPVPSSGGLGKGSNSPARSPARRLKGCRPSVFVNRAHKRAVFKNGSCNIASVTGSNRHLRFLVDLFTTLVDARWRYTLMVFALGFMGSWLFFALLYWFICMVHGDLDEENLPHNQEATGWKPCVTNIYSYTSCFLFSLETQHTIGYGNRATTEECPEAVFVMSLQSIHGVMIQALLAGIIFAKMTRPKSRSQTLLFSKCAVISLRDGEMCLMFRVGDLRKSHIIGANIRAQLIRDRMSREGENMPQYQKELTLSVDGCGSDMFFIWPQIVVHRINSDSPLWELSPFELLHERFEIVVVLEGTIESTGQSTQARSSYLNTEILWGRRFEPVLCFSKEKQSYVINFSMFNDTEPVETPNCSAKEFAEGLNYNSNENLLDKPTFEFGSLVEKLEQYHVENEQNHQRPLKSALKSDKNGSPIRHQGLANSDSKNEIVAIYGGESTVL</t>
  </si>
  <si>
    <t>MTKLFEDSRAIDGQQLVGGADGGDMAWAKLLPAGDQQIDGPVPILVKSAEDREKVPRDVLVTIDPDTGKQQVDSINPAPNGRRRESIIGTFHRQLRQSLKEASGPLTRYRQTRFSSRRIRKRVIFKQGDCNVVQGNVAKRRRRYLQDIFTTLVDIQWRWTLLVFALSFILSWLGFAIIWYLIGYSHGDMAAHANGDTQHQPCVTFIYGFTSAFLFSLETQHTIGYGNRFVTEECPEAVFILALQSITGVFIQAFMVGIVFAKLSRPKKRAQTLLFSRNAVICHRDGVPCLMFRVGDMRKSHIIEAHVTAQIIRRKITKEGETLPFYQQNMEVSCDGGDERLMFIWPTIVVHKIDKNSPLYNLSAQDMLRERFEIVVMLEGVVESTGMTTQARSSYLPSEVLWGHRFESVVSFKRETGEYEVDYTMFNNTYEVDTPLCSARQLHQVKEELNKQGLVPSSSASSSSDESDNSSTSEDADKSRQLLANGYLHFNATETPTLNIVARSALVNSAAIGGGGGENGTGLAEGSPTASPKQRNFRKLSIKEPLMDSLC</t>
  </si>
  <si>
    <t>MAVGSLRRNESSRAFRPGTTRKYRKRAILKSGECNISTSKVSQQHLRFLQDIFTTLVDAQWRWTLLVFAFSFIGSWLFFAVIWWLIAFTHGDLEEMHLPDHQAEVGWTPCVYNIVSFTSCFLFSIETQHTIGYGVRTTTEECPEAIFIMCFQSIYGVMIQAFMVGIVFAKMTRPKHRTQTLLFSKNAVICQRDGELSLMFRVGDMRKSHIIGASIRAQLIRTRTTKEGEILSQYQTELDVGADGCGSDLFFIWPQIVVHKINENSPMYNMCASDLLQDRFEIVVILEGTVESTGQSTQARSSYVNSEILWGHRFEPVVFYNKDNQGYEINYSKFDETQQVDTPLCSARELAEFYKIQDDYRSNDNLDNISSKTLLEKRWQRKYETLMHSISQFHLEDESGSMRLSPLPTYLTIQNIPRRNRSYLQLENNLRNLFDSPLTHPPPTPQDGPPSSTPPPAINEPPGYVAGQRARSRTNS</t>
  </si>
  <si>
    <t>MTCSMYRAARTTYESLCQRGRRVDYEQQQKHQQRRHNDEDNDNDWMSSQESGLNLNHDDDDEHHHTQKHQHHNHRSNRAGIFRGSLANEDFEDRPNLHQQPQSGFPVILQSVRTMRHVRHRLRRDPEHQGRRAIRSSRVINKAGERNVLFLNLPQKSVRFVKDLVTTLVEEQWRYTLTAFMLSFFSSWILFAILWYLVAYAHGDLIFDPETGERLGDGAMPCVEGATTFAGFLLFSIETQVSTGYGAKVPTEECPEAMFLLIVQIVIGLVIDAAMVGIVYAKMVRPPKKISDMKFSKKAVICQRDGKLCFVFRLCDVKQQHAIETKVTAVLLEQRRSLEGEVIEKNESFMKLENNGRILLMWPITVCHVIDSESPLFDISAKDLLEKKFEIVITLTGGTMTTGQVTEARTSYVPGEIYWGHRFQNIIMYDRAHEHYVAHNEHMDVLEPVDTPLCSARRLEEVLKEVKQFMEHDREREFDDLEIKPEPTRQQEDEDSDSDGGLRMEQLKSSCSSPKEETNSNQPARVETFPVSK</t>
  </si>
  <si>
    <t>MVYRFLSWQDYRQSNEEINKQLLYKADMNRDSKQWINVYSGTNLEMEDGSNSAATLIQPGTYHPFNRSQCSKSIRRKYLRAVFKSGEFNISSKATKGVKVFSNYFCLLLETRWRWTLLHFFAAFSCIWLFFGLIYYIISYNHGDFLEENLPPNQNISGFTPCVKNIYGFTSTFLFSVEVHTTVAYGKRAITLECANTIIAMCLQCIVSSFFQAIMVGILFAKLTRPRARTQTILFSKHAVIHLRNDKFCFIFRVGDMRKSRILNIQPKAYVIRLDTDNDSFNVTEQIELKLDFDECESAFFLWPITVVHVIDANSPFYRLSAADLLCCKMEIVVVFEGIIESTGQPVQARSSFTEYDILWGQRFVSMVGFNFDKLMYHVDFSKLSDVQRVDTPLCSPNEYDYLLNKFSDSVTLSSKYEF</t>
  </si>
  <si>
    <t>MSLRKTHVCQLQLRQCVIKSYFIDIIENSLHLFVKQISQTMQIYDTKTLLPLNANNLSDAEGENIQIPIAPIKSLKFHRRLACHRSSSRRKKNERVVFKSGHFNLEKSKIFRYHVFPDVVTAFIEARWRWTLVYCILTYMFIWLFFSAVWWIIMYDHGDFEDGHLPDHLNSTWTPCIRQIYGFTSIFLFSVEVHTTVGYGSRTITLECPTAWLTMCFESILGTITQSFIVGVVFAKLTRPKNRAHTLIFSKNAVINQRNGEMCLSFRIGNTRKSRIIDVSVNAYLIRCVRSGDVLTEQIKLHLSVDSTENISFMFPISVVHRINESSPFYTLSAHDICNSKLEVLVVIEGVIESTGQPVQAKSSYIAQEILWGRRFVPVVNYSQGKHGFVIDYLNFDDCQRVDTPLCSAEKLNTITSTYY</t>
  </si>
  <si>
    <t>MSGLKRCISQVSMLMTGKPLNSSESAWREELQKYRQARYAARRVRKRVIFKHGDCNVVQWNVAKRRRRYLQDIFTTLVDAQWRWTLLVFALSFILSWLLFALIWWLIIFTHGDLTPPGPNENTTFTPCLNNVNSFTGCFLFSVETQHTIGYGSRTTNEECPEAIFVMCIQSIVGVFIQAFMVGIVFAKLSRPKKRAQTLLYSRNAVICLRDGQLCLMFRVGDMRKSHIVEAHIRAQIIRRKITREGEVLPFYQQELKVGADGEEDRLMFIWPMTIVHKINEKSPLYNLSASDMLRERFEIVVMLEGVIESTGMTTQARSSFLPSEILWGHRFETMVSFRKDTGEYEVDYTRFNNTYEVDTPLCSAKQLDELRATVSTSQKLDRMLGTIPKTFSNETLDLSSVDSMSLDEHIEIKIPEARARENRLMAQNNFIQHINEKSRNQSHTHLAVENGQDLHKNHVDIRNEVNGNMHRSHSHASMKKVHGLTPNGIGHAGNGHEHKLEHNKMKKSPSENYIEKNPVIPILVTSADSEPA</t>
  </si>
  <si>
    <t>MNEPDCSYEMHVRNDDDSDGKTKLSAGKIFYRPGVIEEETDETSVFDSSVIESPMLYSASGFLKAPKIHTSTSLHRIPTYSSSIGQSTVYRQDTCSELIISDIESRGTIIQHLARCCAGGHERVSRDRGIIARDASGGLRPRDGGTDGPPQVSRAHDHLAXPHTMHADPESPSCKEETQLLPDEWLKVKTVPGNGNLSPGVYYPTGSKRLVDARPHVQPSPTETIPSRSHRHGVTRRTRRRAILKNGECNILKSRISQRRLKFLQDMFTTLVDAQWRWTLLVFTLSFILSWLGFALIWWLIAFTHGDLEPEHLPGNQEANNWKPCVFNIFDFTSCFLFSIETQHTIGYGSRTTTEECPEAIFIMCLQSIVGVMIQAFMVGIVFAKMTRPKHRTQTLLFSKYAVVCQRDGELCLMFRVGDLRKSHIIGASVRAQLIRSRRTKEGEVLSHYQTELELNADGCDSNLFFIWPITMVHRINRESPFYGVSAADVLQERFEIVVILEGTIESTGQTTQARSSYTTSEIMWGHRFVPLVMYNRERQGYEVDYSKFDETTQVDTPLCSAKELDEFYGSQADRRSIESTEHHQQMILKMPDRAPAAVQTDHKDGDFTVTL</t>
  </si>
  <si>
    <t>MEIEPERRGSRSRALERSLSYSEAIGNWSGRSSIEIPSMVNTDVYANEELKKHYRISQTYVEGKEISFPSAGAYIDMNEIPAKVEVLASSQYSSEDEQTDSGLVMTIDVEESIRSSEVKPLSDASTQPMVSSEVTTDIYDRIEVADSIFDERTIGPSAVGYSTPYSKRKRRSSRHRRRPGRPTRSRRAVYKNGDENVPIRRNIPAKSIKYMRDLVNTVINSKWRFIILLMVIAHFVFWFIFAAIWYAVATSYADDIGDGKEHCVTGTSSFAGLLLMTVETQMTIGYGVRYPNEECPEAIIIMVFEIVAGTALSGGLSSLLFTKLVRPNRHVSSVGFSKKATVCMRDGELCLQFRVWDLLHLNIVGSTITAYMLKPIRTLEGELVQNYIHQLELKEARAFLLWPITVVHVINAESPLYDFSAQDMIDYRFEIVVCLTGSSKNMGTMTQSRTSYLSKEIIWGYRFKNVLHYSKEHEAYTIAVEDLDSVEQVDTPLCSASRFKEFEEDIRTSSNLLTPPISMTPTNYSAEDSSTLSKVEGSIPSSPSLNRMGGTRRSFGWNFQRFQPEKYINTEMEQKLQ</t>
  </si>
  <si>
    <t>MEKTIDIIEEEDESEYDEYHQINKLYDECLKYLQEKGTQDIETEEEKGPEDIEKDPDYETISEKKETNNEIINPVTKFLVENELKSTESLSSGPSESRSERLRKLSQQLPKIIITNSSCMSLNQVDGQALPILPKNVKKRTSNANNRRSPLTLRNRLAYGDFPKRLVSKNGLENVALISNVPFEKIRLLNDTFHTLINLRWRWIVIGTIVVHFTIWLVFAVFWYITALAHYDFEPDPPKRTCVTGGKDFVTIFLASVEAQTTIGFGDRAIDEECPESIFLFIMQLILGTGLSGVLTCVVYAKLTRPEKLSRDGVGFSKKAVISMRDGRLCLMMRAWDLNYDHIISSEFAAHFVSTRKTKEGEVLRYYAQTLPLQQRQFLLWPVTLVHVIDHASPLYKYTPETISNGSYEITVSLKGASASMGTFTQSQTSYLPKEVIWGHRFLPVVKYDGRKQQYVIDHKNLDTTDPVDTPHCSAKELYRTTKVDNDHPVCPGTPSSFSEKISAFQLERSSSFRKKKS</t>
  </si>
  <si>
    <t>MLFSLNTTNKMSDKTSSSLGPRSIETISEEDGESPWERLLGDVKAVPTIIKTNASSTTICKSGDEVAIPSVGDLEANKLTRSKSLNQRRNSSGLLSTIPRQLRLSLRGVRSEPSSVKDVPTTRNDSALNLFLRYRQARYAARRVRKRVIFKHGDCNVVQWNVAKRRRRYLQDIFTTLVDAQWRWTLLVFALSFILSWLLFALIWWLIIFTHGDLTPPTNSNETFTPCLNNVNSFTGCFLFSVETQHTIGYGSRTTNEECPEAIFVMCIQSIVGVFIQAFMVGLIFAKLARAKKRNTTLLFSRNAVICLRDGEYCLLFRVGDIRKSHILEAHVRAQLIRKKTTREGELLPFYQQELKVGADGEEDRLMFIWPMTIVHKINERSPLYNLSASDMLKEKFEIVVMLEGVIESTGMTTQARSSYLPSEILWGHRFETMVSFRKETGEYEVDYTRFNNTYEVDTPLCSSKQLDELRATVSTSQKLDRLLGTIPKTFSNDTLDMSSVDSMSLDEHIEIKIPEARVRENRLMAQNNFIQHINEKSRNISHTHLAVENEIPKNHSVIAMNNVRDKEHMNRSQSHSNMKKMHASTNGITPMMNGHDKVEAKIKKSPSDHNMDKVPVIPILVTSADSEA</t>
  </si>
  <si>
    <t>MSTDALNYEMQLRKDEGQKEIQSRPALSAGKIFYKPGAIEEETDETSCLDSSVMESPMLGVGYDGGFLKPPLIRQSSSLHRVPTYSSSIGHSTVYRHETCRKPTHTDRYLNGYSHHHPIQLATVGKSLLQRAQHLCDADHLEAELQHVKHALTINNLPVPRQHRKKHLKPPTVERQPAILPYVKGVTDRIGNILKKVSIKTIYKPHKKVSQFLRPIKSNIPLQQAGVYKLDCDCVLSYIGQTKRSIGTRVKEHISDIKNRRASKSAVCEHTMDKPGHYIRFDKPQILAREDKYIPRLIREAIEIKKHPNFNREDGWNLSNTWDPVLKNIKSHVRNHTAGPQDTVSAFCRHPERISRYNYKAFNARDIGSRDRDIIACDASGFTRAPGDEDADDPLLVKRAHDMHADPESPSREEAHLLTDDWYKVKPVSGNGNLSPGVYYPSGSKRSRSHRHGASRRTRRRAILKNGECNILKSKISQRRLRFLQDMFTTLVDAQWRWTLLIFTLSFILSWLGFALIWWLIAVTHGDLEPEHLPPMQESSNWKPCVFNINDFTSCFLFSIETQHTIGYGSRTTTEECPEAIFIMCLQSIVGVMIQAFMVGIVFAKMTRPKHRTQTLLFSRYAVVCQRDGELCLMFRVGDLRKSHIIGASVRAQLIRTRTTKEGEVLSHYQTELELNADGCDSNLFFIWPITMVHRINASSPFYGVSAADVLQEKFEIVVILEGTIESTGQTTQARSSYTTSEIMWGHRFVPLVSYNRERQGYEVDYSKFEETSQVDTPLCSAKELDEFYGTQAERRSIESTEPMVLKLPERHDPEPAPKAEHKNGDFTVTL</t>
  </si>
  <si>
    <t>MNNIDGERRGSRSRALTRSLSYSEAIGNRSGRSSIEIPSIVNTEVYTNEDIKKQYRISQTYVEGKEITFTNYEPNTQKELQLEEYSSQYTTDDEKTDDGLVMTIDIDVESPKSSDKRNISDASTQPLVYSNVSSNDYDTIETINSLNTGDPMTQNQGYAHSYTRRRRGKKCRRQHGRPVRSRRVVNKSGEENVPVRSNIPSKSIKYMRDIVNTVINSKWRFIILMMFASHFIFWFIFAAVWYGVSSSYQDDIGDGKEHCVTGTSSFAGLLMMSVETQMTIGYGVRYPNEECPEAILIMVLEIIAGTALSGGLSSLLFTKLVRPNRHVSSVGFSKKATVCLRDGELCLQFRVWDLLNLHLIGSTITAYMLKQIKTLEGELVTNYIHQLKLKEARAFLLWPITVVHVIDQESPLYDLSAQDMIDYRFEIVVCLTGSSKNMGTVTQSRTSYLSKEIIWGYRFKNVLEYCRKEEAYKIDLDGLNTVEQVETPLCSASRLKEFEEDIKSEQLLATPTNMSLSPTNVSLTQEESCTLYEADDSLPSSPNNSATATQRSNGWHFRRFYPQNMKEHGVHTLVSAKAVEL</t>
  </si>
  <si>
    <t>AaegKir1</t>
  </si>
  <si>
    <t>AaegKir2B</t>
  </si>
  <si>
    <t>AaegKir2A</t>
  </si>
  <si>
    <t>AaegKir3</t>
  </si>
  <si>
    <t>DpleKir4</t>
  </si>
  <si>
    <t>MsexKir4A</t>
  </si>
  <si>
    <t>MsexKir4B</t>
  </si>
  <si>
    <t>MsexKir1</t>
  </si>
  <si>
    <t>MsexKir2</t>
  </si>
  <si>
    <t>MsexKir3A</t>
  </si>
  <si>
    <t>MsexKir3B</t>
  </si>
  <si>
    <t>DpleKir1</t>
  </si>
  <si>
    <t>DpleKir2</t>
  </si>
  <si>
    <t>DpleKir3A</t>
  </si>
  <si>
    <t>DpleKir3B</t>
  </si>
  <si>
    <t>Aedes aegypti</t>
  </si>
  <si>
    <t>Danaus plexippus</t>
  </si>
  <si>
    <t>Manduca sexta</t>
  </si>
  <si>
    <t>ATGACAAAACTCTTCGAAGACTCCCGTGCCATCGACGGCCAACAGCTGGTCGGGGGTGCAGACGGTGGTGACATGGCTTGGGCGAAACTTCTGCCCGCCGGGGACCAGCAGATCGATGGTCCCGTTCCCATTCTGGTGAAATCCGCCGAAGACCGCGAAAAGGTCCCACGTGATGTGTTGGTGACGATTGATCCGGACACAGGCAAGCAACAGGTCGACTCCATAAATCCGGCCCCCAACGGAAGGCGCCGGGAGTCCATCATCGGAACATTCCACCGGCAGTTGCGGCAGTCGCTGAAGGAGGCTTCCGGACCGCTAACAAGATACCGACAGACGCGGTTTTCGTCGCGACGCATACGAAAGCGTGTGATCTTCAAGCAAGGCGACTGCAACGTTGTCCAGGGAAATGTCGCCAAACGAAGGCGACGCTACTTGCAGGATATATTCACCACCCTGGTCGACATCCAATGGCGCTGGACGCTGTTGGTGTTCGCGCTAAGCTTCATCCTGTCCTGGCTGGGATTTGCCATCATTTGGTACCTGATCGGGTACAGCCACGGCGATATGGCCGCCCACGCCAACGGAGACACTCAACACCAGCCGTGCGTTACGTTCATCTACGGGTTCACGTCGGCATTTCTGTTCTCGCTGGAAACGCAGCACACCATCGGCTACGGCAACCGGTTCGTGACGGAGGAGTGTCCCGAGGCCGTATTCATCCTGGCCCTGCAGAGCATCACCGGCGTGTTCATCCAAGCATTTATGGTTGGCATCGTGTTTGCCAAGCTATCGCGCCCGAAGAAGCGCGCCCAGACGTTGCTGTTCTCGCGTAATGCCGTTATCTGCCATCGGGATGGGGTGCCGTGTTTGATGTTCCGCGTCGGCGACATGCGCAAGAGTCACATTATCGAGGCGCACGTTACGGCGCAGATCATCCGGCGGAAGATTACAAAAGAAGGCGAAACGTTGCCTTTCTACCAGCAAAACATGGAAGTCAGCTGCGATGGTGGCGACGAACGGTTGATGTTCATCTGGCCGACGATCGTAGTGCACAAAATCGATAAGAACAGCCCACTGTACAATCTGTCCGCCCAGGACATGCTGCGGGAGCGGTTCGAAATAGTCGTCATGCTTGAGGGAGTAGTGGAATCCACCGGTATGACAACCCAGGCCCGCAGTAGCTATCTACCGTCGGAAGTGCTGTGGGGTCATCGATTCGAGTCCGTCGTTTCTTTCAAGCGGGAAACCGGAGAGTACGAGGTGGACTACACCATGTTCAACAATACGTACGAAGTGGATACACCGCTGTGCAGCGCACGGCAACTGCACCAGGTCAAAGAGGAGCTCAACAAGCAAGGGCTAGTGCCTTCGTCCTCAGCGTCGTCTTCGAGTGACGAGTCGGACAATTCGTCCACGTCCGAAGATGCGGACAAGAGCCGGCAGCTACTGGCCAACGGTTATCTGCATTTCAATGCCACGGAAACCCCCACGCTAAACATCGTAGCCCGTAGTGCTCTGGTGAATAGTGCAGCTATCGGTGGTGGAGGTGGTGAAAATGGCACAGGACTTGCCGAGGGATCGCCCACGGCAAGTCCAAAGCAGCGCAACTTTCGAAAGCTTTCCATCAAGGAACCTTTGATGGACTCGCTGTGCTGA</t>
  </si>
  <si>
    <t>ATGGCGGTTGGATCGCTTCGTCGCAATGAATCAAGTCGAGCATTCCGGCCGGGCACAACTCGCAAGTACCGCAAGCGGGCCATCCTGAAGAGCGGCGAGTGTAACATTTCCACTTCCAAGGTTTCGCAGCAACACTTGCGCTTCCTGCAGGACATCTTCACAACCCTTGTGGACGCCCAATGGCGCTGGACGCTGCTCGTGTTCGCCTTCAGCTTCATCGGCTCGTGGCTGTTCTTCGCCGTGATCTGGTGGCTGATTGCGTTCACCCATGGCGACTTGGAGGAGATGCATCTGCCCGACCATCAAGCTGAAGTCGGGTGGACTCCCTGCGTGTACAACATCGTGTCGTTCACCTCGTGCTTTTTGTTCTCGATCGAAACGCAGCACACGATCGGCTATGGTGTTCGTACGACTACGGAGGAATGTCCCGAGGCGATCTTCATCATGTGCTTCCAATCGATCTACGGAGTGATGATTCAGGCATTTATGGTGGGAATCGTGTTTGCGAAGATGACCCGACCAAAGCATCGCACCCAGACACTGCTGTTCTCGAAGAACGCGGTGATCTGTCAGAGGGACGGAGAACTAAGCTTGATGTTCCGAGTTGGAGATATGCGCAAGAGTCACATCATTGGGGCAAGCATTCGGGCACAGTTGATCCGAACCCGGACGACTAAGGAGGGCGAAATCTTGTCTCAGTACCAGACAGAGTTGGACGTAGGAGCGGATGGATGTGGATCGGATTTGTTCTTCATCTGGCCACAGATCGTTGTTCATAAGATCAACGAAAACTCACCGATGTATAATATGTGCGCTTCGGACCTACTGCAAGATAGATTCGAAATTGTGGTGATTCTGGAAGGTACGGTTGAATCCACCGGACAGTCCACCCAAGCCAGATCAAGTTATGTCAACTCGGAGATTTTGTGGGGTCATCGCTTTGAGCCCGTGGTGTTCTACAACAAAGATAACCAGGGCTATGAGATCAACTACAGTAAGTTCGACGAAACGCAGCAGGTGGACACTCCTTTGTGCTCTGCTCGCGAGTTGGCCGAATTCTACAAAATTCAGGACGACTACAGAAGCAACGATAATCTCGACAACATCTCGTCCAAGACGCTTCTGGAGAAACGCTGGCAGCGCAAGTACGAAACCCTGATGCACAGCATCAGCCAATTCCACCTGGAGGATGAATCGGGCTCGATGCGACTCAGCCCCTTGCCTACTTACCTGACCATCCAGAACATTCCACGGCGAAATCGATCCTACCTGCAGTTGGAGAACAACTTGCGCAATCTGTTCGATTCGCCGCTAACCCATCCACCGCCGACACCTCAGGATGGACCACCCTCGTCTACACCCCCGCCGGCCATCAACGAACCTCCGGGCTACGTCGCTGGTCAAAGGGCCCGAAGCCGAACCAACTCCTAA</t>
  </si>
  <si>
    <t>ATGTACGCCAATCGGTGCAGGAATTTGAACCTGCCGCGGATCGATATCGAGGCGGCCTCGGATGCAGCCCAACAGCACCAGCAGCAAACCTTGGAGGAAACCAAACAGCTGCTGAACAGTGCCAGATCGGAACAGCTGAGTCCGGTGCCGAGCAGTGGAGGGCTGGGCAAGGGATCGAACTCTCCGGCCCGATCGCCCGCCAGGAGATTGAAAGGCTGCCGACCAAGCGTATTCGTCAACCGAGCCCACAAGCGAGCGGTGTTCAAGAATGGATCGTGCAACATAGCTTCCGTCACCGGTTCTAATCGTCACCTGCGCTTCCTGGTGGACCTATTCACCACCCTAGTCGACGCCAGGTGGCGCTACACGTTGATGGTGTTCGCCTTGGGATTCATGGGCTCGTGGCTGTTTTTCGCTCTACTCTACTGGTTCATCTGCATGGTACATGGTGATTTGGACGAGGAAAACCTCCCTCACAATCAGGAAGCAACGGGATGGAAGCCTTGTGTCACCAATATCTACTCGTACACTTCGTGTTTCCTGTTCTCACTCGAAACGCAGCACACTATCGGTTATGGCAATCGCGCCACCACCGAGGAATGCCCTGAAGCTGTGTTCGTTATGAGCCTTCAGTCCATACATGGTGTCATGATACAAGCCCTTCTGGCTGGTATCATATTTGCTAAGATGACTCGCCCTAAAAGCCGATCACAAACACTTCTGTTCTCCAAGTGTGCCGTGATCTCCTTGCGGGACGGCGAGATGTGTCTGATGTTCCGCGTTGGGGATCTACGCAAGAGTCACATCATCGGAGCCAACATCCGGGCGCAGTTGATCCGAGATCGTATGAGCCGCGAAGGTGAGAACATGCCCCAGTACCAGAAAGAACTGACACTATCCGTGGACGGATGTGGATCGGATATGTTCTTCATCTGGCCCCAGATCGTGGTGCATCGAATCAACAGCGATTCGCCTCTCTGGGAGCTAAGTCCATTCGAGCTGCTGCACGAGAGATTTGAGATCGTGGTGGTTCTGGAGGGAACCATCGAGTCTACCGGCCAGAGTACGCAGGCTAGATCCAGCTATTTGAACACGGAGATCCTATGGGGTCGTCGATTCGAACCGGTTCTGTGTTTCAGCAAGGAAAAGCAAAGCTACGTGATCAACTTTTCCATGTTCAACGATACCGAGCCGGTCGAAACGCCCAACTGCTCGGCCAAGGAGTTTGCCGAGGGACTCAACTACAATAGTAACGAAAACCTCCTGGACAAACCAACGTTCGAATTCGGCAGCCTGGTGGAAAAGTTGGAACAATATCACGTCGAGAATGAGCAGAATCATCAACGACCGCTGAAATCGGCATTGAAGAGCGACAAAAATGGATCGCCCATTCGGCATCAGGGGCTGGCGAACTCCGACAGCAAAAACGAGATTGTGGCGATCTACGGTGGTGAAAGTACGGTGCTGTGA</t>
  </si>
  <si>
    <t>ATGACATGTTCAATGTACCGGGCAGCCCGTACCACATACGAAAGCCTATGCCAGCGTGGGAGAAGAGTCGATTATGAACAGCAACAGAAGCATCAGCAGCGCCGTCATAACGATGAAGATAACGATAACGACTGGATGAGCAGTCAAGAGTCTGGACTGAACCTGAACCACGACGATGACGATGAACATCATCATACACAAAAGCACCAGCATCATAATCATCGCTCCAATCGAGCCGGCATTTTCAGGGGGAGCCTCGCTAATGAAGATTTCGAAGATCGTCCCAATCTGCACCAGCAACCGCAGTCCGGTTTTCCAGTTATCCTGCAAAGTGTTCGAACCATGAGACACGTGCGGCACAGGTTGAGACGCGATCCCGAACACCAGGGAAGACGTGCCATCAGATCATCCCGGGTCATCAACAAGGCCGGCGAACGGAATGTTCTGTTTCTGAACCTACCGCAGAAGTCGGTTAGGTTTGTGAAGGATCTCGTCACTACGTTGGTGGAAGAACAATGGCGCTACACGCTCACCGCATTCATGTTGAGCTTCTTTAGCAGCTGGATCTTGTTTGCCATCCTCTGGTACCTAGTGGCATATGCCCATGGGGATCTTATCTTCGATCCGGAAACGGGTGAACGACTTGGCGATGGGGCTATGCCATGCGTGGAAGGTGCCACAACCTTTGCCGGGTTCTTGCTGTTCAGCATCGAAACCCAAGTGTCCACCGGATATGGTGCCAAAGTACCAACGGAGGAATGTCCAGAGGCGATGTTCCTTCTGATTGTACAGATCGTGATTGGCCTAGTGATAGACGCCGCCATGGTGGGAATCGTGTACGCAAAGATGGTGCGGCCACCGAAAAAGATCTCAGATATGAAGTTCAGCAAAAAGGCCGTTATATGCCAGCGGGATGGCAAGCTGTGCTTCGTGTTCCGGCTTTGTGACGTTAAACAACAGCATGCCATCGAAACTAAGGTGACCGCGGTTCTGCTGGAACAACGACGCTCTTTGGAAGGGGAGGTCATTGAAAAGAACGAATCCTTCATGAAGTTGGAGAATAACGGTCGCATTCTGCTAATGTGGCCCATAACGGTTTGCCATGTGATAGACAGCGAGAGTCCACTATTTGATATCTCAGCAAAAGATCTTCTAGAAAAGAAGTTTGAAATTGTGATAACGCTAACCGGTGGCACAATGACGACTGGACAAGTCACGGAAGCAAGGACGTCCTATGTGCCCGGAGAAATCTACTGGGGTCACCGCTTCCAGAACATAATCATGTATGATAGGGCTCATGAGCACTACGTGGCTCATAATGAGCATATGGACGTCCTCGAACCAGTGGACACACCTCTATGCAGTGCCCGACGTTTGGAAGAAGTGCTTAAGGAAGTGAAACAATTTATGGAGCATGATAGAGAGCGGGAGTTTGACGACCTAGAGATCAAACCGGAGCCTACCAGGCAACAAGAAGATGAGGATAGCGACTCAGACGGTGGTCTGCGGATGGAACAACTCAAGTCATCTTGCTCTTCTCCCAAGGAGGAAACCAACTCGAATCAACCAGCACGTGTAGAAACATTTCCTGTTTCAAAATAA</t>
  </si>
  <si>
    <t>ATGCTTTTCTCATTAAACACTACAAACAAAATGTCGGATAAAACGTCATCGTCTCTCGGTCCTAGAAGTATCGAGACGATTTCGGAGGAGGACGGTGAGTCGCCGTGGGAGAGATTACTGGGAGATGTTAAGGCTGTTCCAACTATTATAAAAACGAATGCGTCAAGCACAACTATTTGTAAGAGCGGTGACGAGGTGGCCATACCATCGGTTGGCGATCTTGAAGCCAATAAACTGACGCGGTCCAAGAGCCTCAATCAAAGAAGAAACAGCAGTGGCCTTCTCAGTACAATCCCTCGACAACTTCGACTTTCTCTCCGAGGCGTGCGTAGTGAACCTTCCAGTGTCAAAGATGTACCGACAACTAGAAACGATAGTGCTCTAAATCTTTTTCTTCGATACCGTCAAGCCCGCTATGCAGCGAGACGCGTCCGTAAGCGCGTCATCTTCAAACACGGAGACTGCAACGTCGTCCAATGGAACGTCGCCAAGCGCAGACGCCGGTACCTTCAGGACATATTCACAACCCTCGTTGACGCACAATGGCGCTGGACGCTGCTGGTGTTCGCTCTCTCCTTTATCCTGTCTTGGCTGCTGTTCGCGCTTATCTGGTGGCTGATCATCTTCACCCACGGGGATCTTACCCCCCCGACTAATAGCAACGAGACCTTTACCCCTTGCCTTAACAATGTTAATTCCTTCACCGGTTGCTTCCTCTTCTCTGTTGAAACCCAGCACACTATTGGATACGGATCAAGAACCACTAATGAGGAATGCCCGGAGGCTATTTTCGTTATGTGTATCCAGAGTATTGTTGGAGTCTTTATTCAAGCTTTCATGGTGGGTCTAATATTCGCAAAGCTAGCTCGGGCCAAAAAACGTAACACAACACTCCTGTTCTCGAGGAACGCGGTGATATGTCTCCGAGATGGAGAATATTGCCTCCTGTTTCGTGTCGGGGATATAAGAAAGTCACATATTCTGGAAGCACACGTTCGTGCACAGCTTATTAGAAAGAAGACAACAAGAGAAGGAGAGCTGCTGCCTTTTTATCAGCAAGAGTTGAAGGTTGGTGCTGACGGTGAAGAAGATAGGCTTATGTTCATCTGGCCTATGACCATAGTGCACAAAATCAATGAGCGTTCACCGCTGTATAACTTATCAGCCTCTGATATGTTGAAGGAGAAATTTGAGATCGTTGTTATGTTGGAGGGTGTCATAGAGTCGACTGGTATGACAACTCAAGCTAGGAGCAGCTATTTACCATCCGAAATCCTATGGGGTCATCGATTTGAGACTATGGTATCATTTAGGAAGGAAACCGGAGAGTATGAGGTCGACTACACTCGCTTCAATAACACCTACGAGGTCGACACGCCGCTATGTTCTTCTAAACAGTTGGACGAATTGCGCGCTACCGTATCAACTTCACAGAAATTAGATCGTTTGTTAGGAACAATACCAAAAACATTCTCTAACGACACCTTAGACATGAGCTCAGTGGATTCCATGTCTTTGGACGAACACATAGAGATAAAAATACCAGAGGCCAGAGTTAGAGAGAATCGTCTGATGGCACAGAACAATTTCATACAGCATATAAATGAAAAGTCAAGGAACATAAGTCATACACATCTAGCCGTTGAAAATGAAATTCCAAAGAACCATTCTGTTATAGCTATGAATAATGTTAGAGATAAGGAACACATGAATAGAAGTCAGAGTCATTCTAATATGAAGAAAATGCACGCGTCCACCAACGGCATCACACCTATGATGAACGGTCACGATAAGGTTGAAGCCAAAATTAAAAAATCCCCCAGCGACCACAATATGGATAAGGTTCCAGTGATACCCATCCTAGTAACGTCCGCGGACAGTGAGGCT</t>
  </si>
  <si>
    <t>ATGAGTACAGACGCTTTGAACTATGAAATGCAGTTGAGGAAGGATGAAGGCCAAAAGGAGATCCAGTCCAGACCGGCCCTATCGGCTGGAAAGATCTTCTACAAGCCGGGTGCTATTGAAGAGGAAACGGATGAGACTAGCTGTCTAGATAGTTCAGTGATGGAGTCCCCAATGCTGGGCGTGGGATACGACGGTGGGTTCCTGAAGCCACCGCTGATCCGACAATCAAGCAGTCTTCATAGAGTGCCCACATACAGTAGCTCCATCGGCCATAGCACTGTATACAGACATGAGACTTGTAGGAAACCCACACATACGGACAGGTACCTCAATGGTTACTCACACCACCACCCTATCCAGTTAGCTACCGTTGGCAAATCTTTGTTACAGAGAGCCCAACATCTTTGTGATGCTGACCACCTAGAGGCCGAGCTGCAGCATGTAAAACATGCTCTCACTATCAACAACCTGCCCGTGCCTCGCCAGCATCGCAAGAAGCACCTGAAGCCACCCACAGTTGAACGACAACCTGCGATACTACCATATGTGAAGGGAGTTACTGACAGAATAGGCAACATCTTGAAGAAGGTTTCCATTAAAACTATTTACAAACCACATAAGAAAGTGAGCCAATTCTTGAGACCAATCAAGAGTAACATTCCTTTACAACAAGCGGGTGTATACAAACTCGACTGTGACTGTGTCTTGTCATACATTGGACAGACGAAGAGGAGCATCGGTACAAGGGTTAAGGAACACATCTCAGATATCAAAAACAGGCGCGCGTCGAAGTCAGCAGTGTGTGAACACACAATGGACAAACCAGGCCACTACATTCGTTTTGATAAACCTCAAATCCTCGCTCGGGAAGACAAGTATATACCGAGATTAATTCGCGAGGCTATTGAAATTAAAAAACATCCCAATTTCAATAGAGAAGATGGCTGGAATCTATCAAACACCTGGGACCCCGTTCTTAAAAATATAAAATCCCATGTCCGAAACCACACCGCAGGACCTCAAGACACCGTGAGCGCATTCTGCCGGCATCCAGAGCGAATTTCGCGATACAATTACAAAGCGTTTAACGCGCGTGATATAGGCAGTCGTGACCGCGACATTATCGCGTGCGATGCTTCAGGATTCACTCGAGCTCCGGGGGATGAAGACGCAGACGATCCGCTGCTAGTGAAGCGAGCACACGACATGCACGCTGATCCGGAGTCACCCAGCCGCGAGGAGGCCCACCTCCTCACCGACGACTGGTATAAAGTCAAACCGGTCTCGGGGAACGGGAATCTCTCACCAGGAGTCTATTATCCTTCAGGCAGCAAGAGGAGCCGTTCTCATAGACATGGAGCTTCGAGGAGAACAAGAAGAAGGGCGATTCTTAAAAATGGTGAATGCAACATTCTTAAGTCGAAGATCTCACAGCGTCGGCTGCGTTTTCTCCAGGACATGTTCACAACTCTTGTCGACGCCCAGTGGCGCTGGACCCTACTCATATTTACACTTTCGTTCATACTTTCTTGGCTGGGGTTCGCTCTAATTTGGTGGCTGATTGCCGTTACACACGGAGACCTGGAACCGGAGCATTTACCACCCATGCAAGAGTCATCGAATTGGAAGCCCTGTGTTTTTAATATTAACGATTTCACTTCATGTTTTCTATTTAGTATTGAAACTCAACACACTATCGGATATGGTTCTCGTACGACTACAGAGGAGTGTCCAGAAGCTATATTCATAATGTGTCTACAAAGTATAGTTGGTGTTATGATCCAAGCCTTCATGGTGGGAATTGTATTTGCAAAAATGACAAGACCTAAACATAGAACGCAAACGCTTCTGTTTTCAAGATATGCTGTTGTCTGTCAGAGAGACGGCGAATTGTGCCTTATGTTTAGGGTCGGTGATTTGAGAAAATCTCATATAATTGGAGCAAGTGTGCGAGCTCAATTAATTCGAACGAGAACAACAAAGGAAGGCGAAGTACTCTCACATTACCAGACAGAATTAGAACTAAATGCAGACGGCTGTGATAGTAATCTGTTCTTTATATGGCCAATTACAATGGTCCATCGTATTAATGCAAGCAGTCCTTTCTATGGAGTGTCTGCGGCAGACGTGCTTCAAGAGAAATTTGAAATAGTTGTTATTCTGGAAGGTACGATTGAATCTACCGGACAGACAACACAGGCGCGATCTAGTTATACAACAAGTGAAATAATGTGGGGACATAGATTTGTGCCATTAGTGTCATATAACCGTGAGCGCCAGGGCTACGAGGTAGATTATTCTAAATTCGAGGAGACATCGCAGGTGGACACGCCCCTTTGTTCTGCAAAAGAACTGGACGAGTTTTACGGTACTCAAGCTGAGCGTAGATCAATCGAGAGCACAGAGCCCATGGTCCTCAAATTACCGGAACGCCACGATCCCGAACCAGCGCCCAAAGCAGAACACAAGAACGGAGATTTCACCGTCACTCTT</t>
  </si>
  <si>
    <t>symbol</t>
  </si>
  <si>
    <t>ATGGAAATCGAACCAGAGAGACGAGGCAGCAGGAGCAGGGCTCTAGAAAGATCCCTCAGCTACTCAGAAGCCATTGGCAACTGGTCTGGTAGGTCTTCTATAGAAATCCCAAGTATGGTGAACACAGACGTCTACGCAAACGAAGAACTGAAGAAACACTACCGCATCTCTCAAACATACGTCGAAGGCAAAGAGATCAGTTTCCCTTCAGCCGGTGCGTATATCGATATGAACGAGATACCAGCTAAAGTCGAAGTGTTGGCTTCCTCCCAGTACTCTAGTGAAGACGAACAAACTGACTCTGGACTAGTCATGACCATAGATGTAGAAGAAAGTATCAGGAGTTCTGAAGTGAAACCTCTTTCTGACGCGTCTACTCAACCTATGGTCAGTTCGGAGGTAACTACCGATATTTATGATAGGATTGAGGTTGCTGATAGTATATTTGATGAAAGGACCATTGGACCGTCAGCAGTTGGGTATTCGACGCCTTATAGCAAGAGAAAGCGGAGGAGCAGTAGGCATAGGCGGAGACCAGGTCGACCAACGCGCTCTAGACGAGCTGTGTACAAGAATGGCGATGAAAATGTACCCATCCGCAGAAATATTCCAGCAAAGTCTATTAAATACATGAGAGATCTCGTTAACACTGTGATTAACAGCAAATGGCGCTTCATCATACTCCTGATGGTGATAGCGCATTTCGTGTTCTGGTTCATCTTTGCCGCTATATGGTATGCAGTGGCAACGTCATACGCTGATGATATAGGAGACGGGAAGGAGCACTGTGTTACTGGTACTTCGTCCTTCGCTGGCCTGCTCTTGATGACGGTTGAAACTCAGATGACCATTGGCTATGGAGTGAGATATCCCAACGAAGAATGTCCTGAAGCTATAATTATCATGGTATTTGAGATTGTAGCCGGCACTGCGCTATCCGGAGGTCTCTCTAGTTTGCTATTCACTAAACTCGTGAGACCAAATAGACACGTATCATCAGTCGGATTCAGTAAGAAAGCCACGGTATGTATGCGAGATGGTGAACTGTGCCTTCAATTCAGGGTGTGGGATCTCCTGCATCTGAACATCGTGGGCAGCACCATCACAGCGTACATGCTAAAGCCTATAAGGACTCTAGAAGGCGAGCTAGTTCAAAACTACATTCACCAGCTGGAGCTCAAGGAAGCGAGGGCGTTCCTCCTCTGGCCTATCACTGTGGTCCATGTCATCAATGCCGAGAGCCCTCTCTACGACTTTTCTGCCCAAGACATGATCGATTACAGGTTTGAGATTGTGGTGTGTTTAACTGGTTCTTCAAAGAATATGGGCACGATGACGCAGAGCAGGACCTCCTATCTATCAAAAGAAATAATATGGGGGTACAGGTTCAAGAATGTACTGCACTATTCAAAAGAACATGAAGCTTACACCATTGCTGTTGAAGACCTTGACTCCGTAGAACAAGTGGATACACCTCTCTGCAGCGCCAGCAGGTTCAAGGAGTTCGAAGAAGACATCAGGACCTCCTCAAATCTCCTCACGCCGCCCATCTCCATGACTCCTACCAACTACTCCGCTGAAGATTCATCGACGCTATCCAAAGTGGAGGGAAGTATACCGTCCTCTCCAAGTTTAAATCGCATGGGAGGAACAAGGAGGAGTTTTGGATGGAATTTCCAGAGGTTCCAGCCAGAGAAATATATTAATACTGAGATGGAACAGAAGTTGCAG</t>
  </si>
  <si>
    <t>ATGAACAACATTGATGGTGAACGAAGAGGTAGTAGAAGTCGAGCCCTCACACGATCCTTAAGCTATTCAGAAGCTATTGGTAATAGATCTGGCAGATCATCGATTGAAATACCAAGCATTGTCAACACAGAGGTTTACACGAACGAAGATATAAAGAAACAATATAGAATATCGCAGACGTATGTCGAGGGCAAGGAAATAACGTTCACGAATTATGAACCAAACACCCAGAAGGAGTTACAGTTAGAAGAATACAGCTCGCAATATACAACAGACGATGAAAAGACCGACGATGGTCTGGTTATGACTATAGACATTGATGTGGAGAGTCCAAAATCATCAGATAAAAGAAACATATCCGACGCGTCAACACAGCCCCTCGTCTACTCCAACGTATCCTCCAATGACTATGACACCATAGAAACCATAAATAGCTTAAACACAGGAGATCCCATGACCCAGAACCAAGGATACGCACATTCTTACACAAGACGTAGAAGAGGAAAGAAATGCAGACGTCAACACGGAAGGCCAGTGCGGTCTAGGAGGGTTGTTAATAAATCTGGAGAAGAGAATGTCCCCGTAAGGAGTAACATACCATCGAAATCAATAAAATATATGAGAGACATTGTTAACACTGTGATCAATAGCAAATGGCGATTCATAATATTGATGATGTTCGCATCACACTTCATATTCTGGTTCATATTTGCTGCTGTCTGGTACGGAGTGTCTTCGTCTTATCAAGACGACATCGGCGATGGGAAAGAACACTGTGTAACTGGTACCTCGTCATTTGCTGGACTCCTTATGATGTCTGTAGAGACTCAGATGACTATTGGCTATGGTGTTAGATATCCCAATGAAGAATGTCCAGAGGCCATTTTAATTATGGTTCTAGAGATTATAGCTGGGACTGCGCTCTCAGGGGGTCTATCTAGTTTGCTTTTCACTAAACTGGTTCGTCCCAATAGACACGTGTCGTCCGTGGGATTTAGCAAAAAAGCCACTGTGTGTCTTCGCGATGGTGAGCTCTGCCTTCAGTTCAGAGTGTGGGATTTACTTAACCTGCATTTGATTGGAAGTACCATTACAGCGTATATGCTGAAACAAATAAAAACTCTAGAAGGGGAGCTGGTGACGAACTATATACATCAACTTAAATTGAAGGAAGCGAGAGCATTTCTTCTATGGCCCATAACCGTCGTACATGTGATAGACCAAGAAAGTCCTCTCTACGATTTATCAGCACAGGATATGATAGACTATAGGTTTGAAATAGTCGTGTGTTTGACCGGCTCTTCAAAAAACATGGGCACAGTCACTCAGAGTAGAACATCGTATTTGTCCAAAGAAATAATTTGGGGATATCGTTTTAAAAACGTCTTGGAATACTGTAGAAAGGAAGAGGCATATAAAATAGATCTAGATGGCCTGAACACGGTGGAACAAGTCGAAACGCCGTTATGTAGCGCAAGTCGTCTTAAAGAATTTGAGGAAGATATAAAATCGGAACAACTTTTGGCAACACCGACCAATATGTCCTTATCACCAACAAATGTGTCACTGACCCAAGAAGAGTCGTGCACTTTATATGAGGCAGATGATTCTCTGCCTTCCAGCCCGAATAACTCCGCGACAGCCACCCAGAGAAGTAATGGTTGGCACTTTAGAAGATTCTATCCCCAAAACATGAAAGAACACGGTGTCCATACTTTAGTTTCGGCTAAAGCAGTTGAATTGTAA</t>
  </si>
  <si>
    <t>ATGGATTCAAGAAAAAATGACGAGGAGTTCGATGAAGTTAATAAACTTTACGATGAATGTTTAAATTACTTAAAAAACATCAGCAGTCGTCCTTGTGAAGATGATAAAATGAAACCAGCAAATAAAGACCCGGAGCACATATACGAGACCATAGAAGCCATGAGTGAGAAAGTTGAGAACAAACACTCAGAAGACATGTACAGTAGACCCAACAAAACTGAGAACATCGACAAACATCCCGCAGTACAATATAAAATAGAAAACGAAGGCTCTAAAGGAAGTTTAAATTCACTGTCTGAGACCAAATCTGAACGACTGAGACGGCTGTCGTCACAATTACCCAGGATCATCATAACAAAGAGCAACTCCAGTCTGGAGTCGAAGATAGATGAAAACAAGGAACTCGGACCCGGGACAAGGAAACACACTCACCAGAGAATCACCAACACACCTGTCTCTGATAAGACTGTGATTAAGAGCAGTTCCGATAACAGGAGGTTGGAACCTCCTCTACGGTACAAGGCTCACTGCGACTTCCCCAAACGTCTCGTCTCCAAGAGTGGGAACGAGAATGTAGCACTCATCTCAAACGTACCGTTCGCTAAAATCCGTCTCCTCAACGACACCTTCCATACCTTGATAAACCTCCGTTGGCGCTGGCTGGTGGTGGGCACGGTGGTGGTTCACTTCTCCATCTGGTTGGTGTTCGCCGTATTCTGGTACGTGACGGCGATGGCTCACTACGACCTGGGACCGGAGCCTCCTCAGAGAACCTGCGTCACCGGCGGAACTGACTTCGTGACCATCTTCCTCGCCTCCGTTGAAGCTCAAACGACCATCGGGTTTGGGGATAGAGCCATCGACGAGGAGTGTCCAGAGTCTATCTTCTTATTTATAATGCAGTTAATCCTGGGCACTGGTTTGTCCGGAGTCCTCACCTGCGTTGTGTACGCTAAACTCACGAGACCAGAGAAAATGACGAGGGATGGAGTCGGGTTCAGCAAGAAAGCTGTTATCTGTTTGCGGGACGGCCGCCTGTGCCTGATGTTCCGCGTCTGGGACCTCAACTACGACCACATCATCAGCTCCGAGTTTTCAGCTCACTTTATCAACACTCACAGAACAAAAGAAGGTGAAGTAATCCGCTACCACGCTCAGACGCTGCCTCTTCATCAGCGTCAGTTCCTTCTGTGGCCAGTGACGTTGGTCCACGAAATCGACGAGCACAGTCCTCTGTACAAAATGACTCCCAAAAACATCAATGAATACAGTTTTGAGATAACAATAAGTTTGAAGGGAGCCTCCGCTTCCATGGGCACGTTTACGCAGAGCCAGAGCTCCTACCTTCCTCGGGAGATCGTCTGGGGTCATCGATTCCTGCCCGTCGTCAAATATGACGGTCGGAGACAGAAGTACGAAATCGACCACTCCAAGCTGGACACCACGGAACCCGCGGAGACGCCGTATTGCAGCGCCTATGACTTGTACAGGTCCTCAAATACTCCAGCTAAGACGGAATGTCCGTCGACTCCGGGCAGCTTCTGTGAGATGATGTCAACATTTCGTATCGGAAGACAATCCTCGTTCAGAAGACGAGACAAATCGTAA</t>
  </si>
  <si>
    <t>MDSRKNDEEFDEVNKLYDECLNYLKNISSRPCEDDKMKPANKDPEHIYETIEAMSEKVENKHSEDMYSRPNKTENIDKHPAVQYKIENEGSKGSLNSLSETKSERLRRLSSQLPRIIITKSNSSLESKIDENKELGPGTRKHTHQRITNTPVSDKTVIKSSSDNRRLEPPLRYKAHCDFPKRLVSKSGNENVALISNVPFAKIRLLNDTFHTLINLRWRWLVVGTVVVHFSIWLVFAVFWYVTAMAHYDLGPEPPQRTCVTGGTDFVTIFLASVEAQTTIGFGDRAIDEECPESIFLFIMQLILGTGLSGVLTCVVYAKLTRPEKMTRDGVGFSKKAVICLRDGRLCLMFRVWDLNYDHIISSEFSAHFINTHRTKEGEVIRYHAQTLPLHQRQFLLWPVTLVHEIDEHSPLYKMTPKNINEYSFEITISLKGASASMGTFTQSQSSYLPREIVWGHRFLPVVKYDGRRQKYEIDHSKLDTTEPAETPYCSAYDLYRSSNTPAKTECPSTPGSFCEMMSTFRIGRQSSFRRRDKS</t>
  </si>
  <si>
    <t>ATGGTGTATCGTTTTCTCTCTTGGCAAGATTATCGGCAGTCAAATGAAGAAATCAATAAACAACTGTTATACAAGGCAGATATGAATAGGGATAGTAAACAATGGATAAATGTTTATTCAGGAACAAATCTTGAAATGGAGGATGGTTCAAATTCTGCGGCAACTTTGATACAACCAGGAACGTATCATCCCTTTAATCGATCACAATGTTCGAAATCGATTAGAAGAAAATATCTTCGAGCTGTATTTAAAAGTGGTGAATTCAATATTTCCAGCAAAGCAACGAAAGGTGTAAAAGTGTTTTCGAATTATTTTTGTTTATTGTTGGAAACAAGATGGCGTTGGACACTTCTCCATTTCTTTGCAGCATTTAGCTGCATTTGGTTATTCTTTGGGCTTATATATTATATAATTTCTTATAACCATGGTGATTTTCTAGAAGAAAATCTTCCACCAAACCAAAATATTTCAGGTTTCACGCCTTGTGTTAAGAATATTTATGGGTTTACGTCAACCTTCCTGTTTAGCGTCGAAGTCCATACCACTGTCGCTTATGGTAAAAGAGCTATAACTTTGGAATGCGCCAACACAATCATAGCGATGTGTCTTCAATGCATTGTTAGTTCATTTTTCCAGGCTATAATGGTTGGAATTCTTTTTGCCAAATTAACACGACCTAGAGCCAGGACTCAAACTATACTTTTTAGTAAGCATGCCGTAATTCATCTAAGGAATGACAAATTTTGTTTTATTTTTCGTGTTGGAGACATGAGGAAATCCAGGATATTGAATATCCAACCAAAGGCTTATGTTATTCGGCTCGACACTGACAATGATAGTTTTAATGTTACGGAACAAATCGAATTGAAACTGGATTTTGATGAATGTGAATCAGCGTTCTTCCTCTGGCCTATAACCGTCGTTCACGTTATAGATGCAAACAGTCCATTTTATAGACTGTCCGCAGCTGATTTACTTTGTTGTAAAATGGAAATAGTGGTCGTATTTGAAGGTATTATTGAATCAACTGGTCAGCCAGTACAAGCAAGATCAAGTTTCACCGAATATGATATACTTTGGGGTCAACGTTTTGTTTCAATGGTTGGATTCAATTTCGACAAATTAATGTATCATGTGGATTTTTCAAAATTATCCGATGTACAACGAGTTGATACTCCTCTCTGTTCTCCCAATGAGTATGATTACCTTTTAAATAAGTTCTCTGATTCTGTGACATTGTCATCTAAATATGAATTTTAA</t>
  </si>
  <si>
    <t>ATGTCGGGATTGAAAAGATGTATAAGTCAAGTATCTATGTTGATGACTGGAAAACCTCTAAATTCATCAGAATCAGCATGGAGAGAAGAATTACAAAAATACCGTCAAGCCCGTTACGCAGCGCGACGCGTTCGAAAGCGCGTCATCTTCAAGCACGGAGACTGCAATGTCGTCCAATGGAACGTGGCCAAGCGCAGGCGCCGATACCTTCAGGACATCTTCACCACGCTCGTGGATGCGCAGTGGCGCTGGACGCTGCTTGTGTTCGCGCTCTCCTTTATTCTCTCCTGGCTCCTCTTTGCCCTCATCTGGTGGCTCATTATCTTCACTCACGGAGACCTCACCCCTCCCGGTCCTAATGAAAACACAACATTCACCCCCTGTCTCAATAACGTCAACTCCTTCACCGGCTGTTTCCTATTCTCCGTGGAGACCCAACACACAATTGGTTATGGATCAAGAACAACTAATGAAGAATGTCCCGAGGCTATATTTGTTATGTGCATACAAAGTATTGTCGGAGTATTTATTCAGGCTTTCATGGTGGGAATTGTTTTCGCAAAGCTTTCTAGACCAAAAAAACGAGCTCAAACCCTGTTATACTCGAGGAACGCCGTCATTTGCTTACGAGACGGACAACTGTGCCTGATGTTCCGTGTGGGTGACATGAGGAAATCACATATTGTCGAAGCCCATATAAGAGCACAGATTATCCGCCGCAAGATTACGAGAGAGGGTGAGGTTCTGCCGTTCTACCAACAAGAGTTAAAAGTAGGCGCTGACGGTGAGGAAGACAGGCTGATGTTTATTTGGCCCATGACCATTGTGCACAAGATCAATGAGAAGTCACCACTTTACAACCTTTCGGCTTCCGACATGCTTCGGGAGAGATTTGAAATCGTTGTTATGTTGGAGGGTGTGATCGAGTCGACCGGTATGACGACACAGGCTCGCAGCAGTTTCCTGCCTTCAGAGATCCTCTGGGGACACCGCTTTGAGACCATGGTGTCCTTTAGGAAGGACACTGGTGAATATGAGGTGGACTATACAAGGTTCAACAACACTTACGAAGTGGACACTCCGCTGTGTTCGGCCAAACAACTAGACGAACTGCGAGCCACCGTATCAACCTCTCAAAAACTTGACCGCATGCTCGGCACCATTCCGAAAACATTCTCTAATGAGACACTCGACCTGAGCTCTGTGGACTCCATGTCCCTTGACGAGCACATCGAGATCAAGATTCCCGAGGCGAGGGCCAGAGAGAACCGACTCATGGCGCAGAACAACTTCATTCAACACATCAATGAAAAGTCAAGAAACCAGAGCCACACGCACCTAGCAGTAGAGAACGGGCAAGATCTACACAAGAACCACGTAGATATCAGGAACGAGGTCAACGGGAATATGCATAGAAGCCATAGTCATGCTAGTATGAAGAAGGTGCATGGCCTGACCCCTAATGGCATCGGCCATGCGGGTAACGGCCATGAACATAAATTAGAACATAACAAAATGAAAAAGTCCCCTAGCGAGAATTACATAGAGAAGAATCCAGTGATCCCCATCCTTGTGACGTCAGCCGACTCGGAGCCCGCCTGA</t>
  </si>
  <si>
    <t>ATGAACGAGCCCGATTGTTCGTATGAAATGCACGTCAGAAATGACGACGATAGCGATGGAAAAACTAAACTATCTGCCGGAAAGATATTCTATAGACCAGGTGTTATTGAAGAGGAAACAGATGAAACTAGCGTTTTCGATAGCTCTGTGATAGAAAGCCCAATGCTATACAGTGCAAGTGGGTTCCTAAAGGCTCCGAAGATTCATACCTCGACCAGTCTTCACAGAATACCGACGTACAGCAGCTCCATTGGACAGAGTACTGTGTATCGACAAGACACTTGCAGCGAGCTGATAATTTCCGATATAGAATCTCGCGGTACAATTATACAACATTTAGCGCGTTGTTGTGCCGGCGGGCACGAGAGAGTCAGTCGTGACCGAGGCATTATCGCGCGCGATGCTTCAGGAGGCTTGAGACCGAGGGATGGTGGCACAGACGGTCCGCCGCAAGTGAGTCGCGCGCACGACCACCTCGCANNTCCACACACCATGCACGCCGACCCCGAGTCGCCCTCCTGCAAGGAGGAGACCCAGCTTCTGCCCGACGAGTGGCTCAAAGTGAAGACCGTGCCCGGCAACGGAAACCTCTCACCTGGAGTATACTACCCCACAGGCAGCAAGAGGTTGGTCGACGCCCGTCCCCACGTGCAGCCGTCACCAACAGAAACCATACCGAGTCGGTCTCACAGACATGGCGTCACACGAAGGACTAGACGACGAGCCATACTCAAAAATGGGGAGTGCAATATTCTCAAATCGAGGATTTCTCAGCGGCGGTTGAAATTCCTGCAGGATATGTTCACGACTCTCGTGGATGCACAATGGCGTTGGACTCTGTTAGTGTTTACACTCTCCTTTATCCTATCGTGGCTGGGCTTCGCGCTGATCTGGTGGCTCATAGCATTCACACACGGTGATTTAGAGCCCGAACATCTGCCAGGCAATCAGGAGGCTAATAACTGGAAGCCTTGTGTTTTCAACATATTTGATTTTACTTCGTGCTTCCTATTCAGTATTGAGACCCAACATACTATAGGTTATGGTTCTCGCACTACGACGGAAGAATGTCCGGAAGCAATATTCATCATGTGCTTGCAGAGTATCGTTGGAGTTATGATCCAAGCATTTATGGTGGGCATAGTTTTTGCAAAAATGACGAGACCCAAACACAGAACGCAGACGCTACTGTTCTCGAAATATGCAGTGGTGTGTCAAAGAGACGGCGAGCTGTGCCTGATGTTCCGAGTGGGTGATCTGAGGAAATCGCATATAATAGGTGCCAGCGTCAGAGCTCAATTAATCCGATCTAGACGGACGAAGGAAGGAGAGGTACTCTCTCACTATCAAACGGAATTAGAGCTGAACGCTGACGGTTGCGATAGCAATTTATTCTTCATATGGCCTATCACGATGGTCCACCGGATAAATAGGGAAAGTCCGTTCTACGGAGTGTCGGCGGCGGACGTGCTCCAAGAACGGTTCGAGATCGTGGTGATCCTGGAGGGAACGATAGAGTCGACGGGGCAGACGACGCAGGCTCGGTCTAGTTACACCACCAGTGAGATAATGTGGGGACACAGATTCGTGCCACTAGTGATGTATAATCGTGAGCGACAGGGTTACGAAGTGGATTACTCTAAATTCGACGAGACGACGCAGGTGGACACACCGCTGTGCTCCGCTAAGGAGCTGGACGAATTCTACGGCAGTCAGGCAGATCGTAGATCTATCGAGAGTACAGAACATCATCAGCAAATGATTTTGAAGATGCCAGACCGCGCGCCGGCCGCCGTGCAAACTGACCACAAGGATGGAGACTTCACAGTTACCTTATAA</t>
  </si>
  <si>
    <t>ATGGAAAAGACAATCGACATAATAGAAGAAGAAGACGAATCAGAATATGACGAATACCACCAAATAAACAAACTTTACGACGAATGCTTGAAATATTTGCAAGAAAAAGGTACACAAGACATAGAAACAGAAGAAGAAAAAGGTCCCGAAGATATAGAAAAGGATCCCGATTACGAAACGATAAGCGAGAAAAAAGAAACCAATAATGAAATCATAAATCCCGTAACTAAATTCTTAGTAGAGAACGAGTTAAAATCAACAGAGAGTCTTAGTTCAGGGCCTTCGGAGTCTAGATCTGAGAGACTGAGAAAGCTGTCACAGCAGCTTCCGAAGATTATCATCACGAATAGCAGTTGCATGAGTCTGAACCAAGTCGACGGACAGGCTTTACCGATTCTGCCGAAGAATGTTAAGAAAAGAACGTCTAATGCTAACAACCGAAGAAGCCCACTAACTCTTCGTAACAGGCTGGCATACGGGGACTTTCCGAAGCGTCTTGTATCGAAGAATGGACTGGAGAACGTAGCTTTGATATCCAACGTGCCTTTCGAGAAGATACGGCTCCTTAACGATACTTTTCATACTTTGATAAACCTCCGTTGGCGCTGGATTGTAATCGGCACCATCGTGGTCCATTTCACCATCTGGCTGGTGTTCGCAGTCTTCTGGTACATAACTGCGCTTGCGCACTACGACTTCGAGCCGGATCCTCCAAAACGCACCTGCGTTACCGGCGGAAAGGACTTCGTCACCATCTTCTTGGCTTCCGTGGAGGCGCAGACAACTATCGGCTTCGGAGATCGTGCCATTGACGAGGAGTGTCCAGAATCGATATTCCTTTTCATAATGCAGTTAATCCTAGGTACTGGCCTATCTGGAGTCCTAACATGCGTGGTGTACGCGAAACTGACCCGTCCAGAGAAATTGTCAAGGGACGGCGTTGGATTTAGCAAGAAAGCTGTGATAAGCATGAGGGACGGCCGGCTGTGTCTCATGATGAGGGCCTGGGACCTCAACTATGATCACATCATCAGCTCCGAATTCGCCGCACATTTCGTCAGCACACGCAAGACTAAAGAAGGCGAGGTTCTCCGATACTACGCGCAGACCCTGCCGCTGCAGCAGAGGCAGTTCCTCCTCTGGCCTGTGACCCTGGTACATGTGATCGACCACGCGAGCCCTTTGTACAAATACACGCCAGAAACTATCAGTAATGGGAGCTATGAAATCACAGTCAGCTTAAAAGGCGCCTCTGCATCGATGGGAACGTTCACACAAAGCCAAACGTCGTACCTGCCCAAAGAAGTTATATGGGGACATCGTTTTCTACCAGTCGTCAAGTACGATGGAAGAAAACAGCAGTATGTGATAGACCATAAGAATCTTGACACCACAGACCCAGTAGATACACCGCACTGCAGCGCCAAGGAGTTATACCGAACTACGAAAGTTGACAACGACCATCCCGTTTGCCCCGGAACACCGAGCAGTTTCAGCGAGAAGATATCAGCATTCCAATTGGAAAGGTCCTCATCTTTCAGAAAAAAGAAATCATGA</t>
  </si>
  <si>
    <t>ATGTCATTGCGGAAAACACACGTTTGTCAGTTACAACTAAGACAATGCGTAATTAAGTCATATTTCATTGATATCATAGAAAATAGTTTACACTTATTTGTTAAACAAATTTCTCAAACAATGCAAATATACGATACAAAGACATTACTCCCACTAAATGCAAATAATTTATCTGATGCCGAAGGAGAAAATATCCAGATCCCAATTGCACCAATCAAATCGTTAAAATTCCACAGGCGTCTCGCGTGTCACAGAAGTTCAAGCCGAAGAAAAAAGAATGAAAGAGTAGTATTTAAATCAGGTCACTTTAATTTGGAGAAGTCGAAGATATTCCGATACCACGTTTTTCCCGATGTGGTGACTGCATTCATAGAAGCGCGGTGGAGATGGACTCTGGTCTACTGCATCTTGACGTACATGTTTATTTGGCTCTTTTTCTCAGCTGTGTGGTGGATAATCATGTACGACCATGGTGATTTCGAAGATGGACATCTACCAGACCATTTGAACAGTACTTGGACACCTTGTATAAGGCAAATCTATGGTTTTACATCCATATTCCTTTTCAGCGTTGAAGTTCACACAACAGTTGGATATGGAAGCAGAACAATCACTTTAGAATGTCCCACAGCATGGCTGACCATGTGTTTCGAAAGCATACTTGGCACTATTACTCAATCTTTCATCGTCGGCGTCGTTTTCGCGAAACTAACGAGACCGAAAAATCGAGCTCATACATTAATTTTCTCCAAGAATGCTGTCATTAATCAGAGAAATGGCGAAATGTGCCTTTCATTCAGAATCGGAAATACGAGGAAATCAAGGATCATCGACGTCAGTGTCAACGCGTATTTGATTCGGTGCGTCAGATCCGGTGATGTTTTGACTGAACAAATCAAATTGCACTTATCAGTTGACTCGACCGAGAATATCTCATTTATGTTTCCTATATCAGTAGTCCATAGAATCAATGAGAGTAGTCCTTTCTATACACTGTCTGCTCATGATATTTGCAACTCAAAATTAGAAGTCTTGGTGGTTATTGAAGGCGTCATTGAATCTACAGGTCAGCCGGTTCAAGCTAAATCGAGTTATATAGCTCAAGAAATATTATGGGGACGCAGATTCGTGCCAGTTGTAAATTATAGTCAAGGCAAACATGGCTTTGTAATAGACTATTTAAATTTCGATGACTGTCAGAGGGTTGATACTCCACTATGTTCGGCAGAGAAATTAAATACCATTACTTCAACATACTACTAG</t>
  </si>
  <si>
    <t>GETI01122742.1</t>
  </si>
  <si>
    <t>ATGTTTGAAATCGGAGACCTAAAGGAGAAAAGCGATGATGAAACCAAGTCCGAACAAACATCTCTTGTAACTCCTGGCGTGTATGTCCCACGGAACAGAACCCACCGCCAGAGGTCATTTCGAACGAAGGCCAAACGGATAGTCACAAAAAATGGCGAATTCAACATCTACAATCCAATGCACAGTCGCAAGGGATTCTTCTCAAGCTGGTTCATGACCATGGTAGAAGCCAGGTGGCGATGGACTCTCCTCCACTTCTTCATGGCTTTTACCAGTGACTGGCTGTTCTTCGGATTCATCTATTGGATTATAGCACTGGCTCACGGAGATCTCTCTGAAGACCACTTACCTCCAAACCAGAATGCTACCAACTGGGTTCCGTGTGTTAAGAACATTTACGGGTTTACTTCCACGTTTTTGTTTAGTGTGGAAGTGCATACTACTGTAGCTTACGGTAAACGAGCTATAACTCTGGACTGTCCAGCAACTATCACTGCCATGTGCCTTCAGTGCATAGTCTGCTCTATCTTCCAAGCATTTATGGTCGGAATTCTCTTTGCCAAGCTAACAAGGCCCAAAGCACGAACTCAAACAATACTGTTTAGCAAGCAAGCCGTTGTATGTTTTAGGAACGAAAGACTTTGCCTCATCTTTCGGGTTGGAGATATGAGGAAATCTAGAATTCTGAACATCAAAACATCTGTCTTCGTCCTGAAATTAGACACACAGGACGAATTCCTGGAACATTTCGAACAAATAGAACTTGACGTCGAAATGGATGGGTGTGAGTCCACGTTTTTCATGTGGCCAATATCAGTCATACATGTTATTGATGAAACCAGCCCTTTGTACAAAATTTCGGCAGCAGATATCCTGTGTGGTAAATTAGAGATTTTAGTTGTTTTTGAAGGCATCATAGAATCGACTGGTCAGCCAGTCCAAGCGAGATCTTCTTACACCAATAATGATATATTATGGGGACACAGATTAGTCCCCATGGTAACACCGGACCTTCGCAAAGAGGCCTACTATGTAGACTTCTCTAAATTATCTGAGACTGAACAAGTCGACACGCCGTTATGCTCAGCTAGTGAGTTTGACGCTGTGACTACGTTATTTGACTTTGAGATTTCTAGTTATCTAAGCGAAAAGTTTGAAGATAGCTGA</t>
  </si>
  <si>
    <t>MFEIGDLKEKSDDETKSEQTSLVTPGVYVPRNRTHRQRSFRTKAKRIVTKNGEFNIYNPMHSRKGFFSSWFMTMVEARWRWTLLHFFMAFTSDWLFFGFIYWIIALAHGDLSEDHLPPNQNATNWVPCVKNIYGFTSTFLFSVEVHTTVAYGKRAITLDCPATITAMCLQCIVCSIFQAFMVGILFAKLTRPKARTQTILFSKQAVVCFRNERLCLIFRVGDMRKSRILNIKTSVFVLKLDTQDEFLEHFEQIELDVEMDGCESTFFMWPISVIHVIDETSPLYKISAADILCGKLEILVVFEGIIESTGQPVQARSSYTNNDILWGHRLVPMVTPDLRKEAYYVDFSKLSETEQVDTPLCSASEFDAVTTLFDFEISSYLSEKFEDS</t>
  </si>
  <si>
    <t>XP_032525677.1</t>
  </si>
  <si>
    <t>XP_032525663.1</t>
  </si>
  <si>
    <t>NP_001097884.1</t>
  </si>
  <si>
    <t>NP_651149.2</t>
  </si>
  <si>
    <t>NP_609903.2</t>
  </si>
  <si>
    <t>XP_021707001.1</t>
  </si>
  <si>
    <t>XP_001653531.1</t>
  </si>
  <si>
    <t>XP_001653528.1</t>
  </si>
  <si>
    <t>XP_021701200.1</t>
  </si>
  <si>
    <t>XP_032522068.1</t>
  </si>
  <si>
    <t>XP_032521972.1</t>
  </si>
  <si>
    <t>XP_032521645.1</t>
  </si>
  <si>
    <t>XP_030028777.1</t>
  </si>
  <si>
    <t>XP_037293679.1</t>
  </si>
  <si>
    <t>XP_030026330.1</t>
  </si>
  <si>
    <t>XP_030026340.1</t>
  </si>
  <si>
    <t>XP_030038147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0" fontId="1" fillId="0" borderId="2" xfId="0" applyFont="1" applyBorder="1"/>
    <xf numFmtId="0" fontId="0" fillId="0" borderId="2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  <xf numFmtId="0" fontId="1" fillId="0" borderId="0" xfId="0" applyFont="1"/>
    <xf numFmtId="0" fontId="1" fillId="0" borderId="0" xfId="0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EA43-84B4-4602-BA06-ACF08A3A3029}">
  <dimension ref="A1:H21"/>
  <sheetViews>
    <sheetView topLeftCell="A13" workbookViewId="0">
      <selection activeCell="A30" sqref="A30"/>
    </sheetView>
  </sheetViews>
  <sheetFormatPr defaultRowHeight="14.5" x14ac:dyDescent="0.35"/>
  <cols>
    <col min="1" max="1" width="34.6328125" customWidth="1"/>
    <col min="2" max="2" width="29" customWidth="1"/>
    <col min="3" max="3" width="17.90625" customWidth="1"/>
    <col min="6" max="6" width="35.6328125" customWidth="1"/>
    <col min="7" max="7" width="11.6328125" customWidth="1"/>
    <col min="8" max="8" width="18.453125" customWidth="1"/>
  </cols>
  <sheetData>
    <row r="1" spans="1:8" x14ac:dyDescent="0.35">
      <c r="A1" s="1" t="s">
        <v>45</v>
      </c>
      <c r="B1" s="1" t="s">
        <v>79</v>
      </c>
      <c r="C1" s="1" t="s">
        <v>5</v>
      </c>
      <c r="D1" s="1" t="s">
        <v>3</v>
      </c>
      <c r="E1" s="1" t="s">
        <v>1</v>
      </c>
      <c r="F1" s="1" t="s">
        <v>2</v>
      </c>
      <c r="G1" s="1" t="s">
        <v>1</v>
      </c>
      <c r="H1" s="1" t="s">
        <v>25</v>
      </c>
    </row>
    <row r="2" spans="1:8" x14ac:dyDescent="0.35">
      <c r="A2" s="2" t="s">
        <v>46</v>
      </c>
      <c r="B2" s="3"/>
      <c r="C2" s="4" t="s">
        <v>19</v>
      </c>
      <c r="D2" s="4" t="s">
        <v>4</v>
      </c>
      <c r="E2" s="4">
        <f t="shared" ref="E2:E21" si="0">LEN(D2)</f>
        <v>1473</v>
      </c>
      <c r="F2" s="4" t="s">
        <v>0</v>
      </c>
      <c r="G2" s="4">
        <f t="shared" ref="G2:G21" si="1">LEN(F2)</f>
        <v>490</v>
      </c>
      <c r="H2" s="4"/>
    </row>
    <row r="3" spans="1:8" x14ac:dyDescent="0.35">
      <c r="A3" s="5" t="s">
        <v>32</v>
      </c>
      <c r="B3" s="6" t="s">
        <v>80</v>
      </c>
      <c r="C3" s="7" t="s">
        <v>21</v>
      </c>
      <c r="D3" s="7" t="s">
        <v>20</v>
      </c>
      <c r="E3" s="7">
        <f t="shared" si="0"/>
        <v>1461</v>
      </c>
      <c r="F3" s="7" t="s">
        <v>22</v>
      </c>
      <c r="G3" s="7">
        <f t="shared" si="1"/>
        <v>486</v>
      </c>
      <c r="H3" s="7"/>
    </row>
    <row r="4" spans="1:8" x14ac:dyDescent="0.35">
      <c r="A4" s="5" t="s">
        <v>69</v>
      </c>
      <c r="B4" s="6" t="s">
        <v>90</v>
      </c>
      <c r="C4" s="7" t="s">
        <v>70</v>
      </c>
      <c r="D4" s="7" t="s">
        <v>67</v>
      </c>
      <c r="E4" s="7">
        <f t="shared" si="0"/>
        <v>1443</v>
      </c>
      <c r="F4" s="7" t="s">
        <v>68</v>
      </c>
      <c r="G4" s="7">
        <f t="shared" si="1"/>
        <v>480</v>
      </c>
      <c r="H4" s="7"/>
    </row>
    <row r="5" spans="1:8" x14ac:dyDescent="0.35">
      <c r="A5" s="5" t="s">
        <v>43</v>
      </c>
      <c r="B5" s="6"/>
      <c r="C5" s="7" t="s">
        <v>44</v>
      </c>
      <c r="D5" s="7" t="s">
        <v>41</v>
      </c>
      <c r="E5" s="7">
        <f t="shared" si="0"/>
        <v>1467</v>
      </c>
      <c r="F5" s="7" t="s">
        <v>42</v>
      </c>
      <c r="G5" s="7">
        <f t="shared" si="1"/>
        <v>488</v>
      </c>
      <c r="H5" s="7"/>
    </row>
    <row r="6" spans="1:8" x14ac:dyDescent="0.35">
      <c r="A6" s="5" t="s">
        <v>74</v>
      </c>
      <c r="B6" s="6" t="s">
        <v>84</v>
      </c>
      <c r="C6" s="7" t="s">
        <v>75</v>
      </c>
      <c r="D6" s="7" t="s">
        <v>73</v>
      </c>
      <c r="E6" s="7">
        <f t="shared" si="0"/>
        <v>1425</v>
      </c>
      <c r="F6" s="7" t="s">
        <v>76</v>
      </c>
      <c r="G6" s="7">
        <f t="shared" si="1"/>
        <v>474</v>
      </c>
      <c r="H6" s="7"/>
    </row>
    <row r="7" spans="1:8" x14ac:dyDescent="0.35">
      <c r="A7" s="5" t="s">
        <v>72</v>
      </c>
      <c r="B7" s="6" t="s">
        <v>82</v>
      </c>
      <c r="C7" s="7" t="s">
        <v>13</v>
      </c>
      <c r="D7" s="7" t="s">
        <v>9</v>
      </c>
      <c r="E7" s="7">
        <f t="shared" si="0"/>
        <v>1440</v>
      </c>
      <c r="F7" s="7" t="s">
        <v>10</v>
      </c>
      <c r="G7" s="7">
        <f t="shared" si="1"/>
        <v>479</v>
      </c>
      <c r="H7" s="7"/>
    </row>
    <row r="8" spans="1:8" x14ac:dyDescent="0.35">
      <c r="A8" s="5" t="s">
        <v>47</v>
      </c>
      <c r="B8" s="6" t="s">
        <v>83</v>
      </c>
      <c r="C8" s="7" t="s">
        <v>14</v>
      </c>
      <c r="D8" s="7" t="s">
        <v>11</v>
      </c>
      <c r="E8" s="7">
        <f t="shared" si="0"/>
        <v>1440</v>
      </c>
      <c r="F8" s="7" t="s">
        <v>12</v>
      </c>
      <c r="G8" s="7">
        <f t="shared" si="1"/>
        <v>479</v>
      </c>
      <c r="H8" s="7"/>
    </row>
    <row r="9" spans="1:8" x14ac:dyDescent="0.35">
      <c r="A9" s="5" t="s">
        <v>77</v>
      </c>
      <c r="B9" s="6" t="s">
        <v>81</v>
      </c>
      <c r="C9" s="7" t="s">
        <v>8</v>
      </c>
      <c r="D9" s="7" t="s">
        <v>6</v>
      </c>
      <c r="E9" s="7">
        <f t="shared" si="0"/>
        <v>1440</v>
      </c>
      <c r="F9" s="7" t="s">
        <v>7</v>
      </c>
      <c r="G9" s="7">
        <f t="shared" si="1"/>
        <v>479</v>
      </c>
      <c r="H9" s="7"/>
    </row>
    <row r="10" spans="1:8" x14ac:dyDescent="0.35">
      <c r="A10" s="5" t="s">
        <v>31</v>
      </c>
      <c r="B10" s="6"/>
      <c r="C10" s="7" t="s">
        <v>26</v>
      </c>
      <c r="D10" s="7" t="s">
        <v>24</v>
      </c>
      <c r="E10" s="7">
        <f t="shared" si="0"/>
        <v>1476</v>
      </c>
      <c r="F10" s="7" t="s">
        <v>23</v>
      </c>
      <c r="G10" s="7">
        <f t="shared" si="1"/>
        <v>492</v>
      </c>
      <c r="H10" s="7" t="s">
        <v>78</v>
      </c>
    </row>
    <row r="11" spans="1:8" x14ac:dyDescent="0.35">
      <c r="A11" s="5" t="s">
        <v>34</v>
      </c>
      <c r="B11" s="6" t="s">
        <v>86</v>
      </c>
      <c r="C11" s="7" t="s">
        <v>36</v>
      </c>
      <c r="D11" s="7" t="s">
        <v>33</v>
      </c>
      <c r="E11" s="7">
        <f t="shared" si="0"/>
        <v>1458</v>
      </c>
      <c r="F11" s="7" t="s">
        <v>35</v>
      </c>
      <c r="G11" s="7">
        <f t="shared" si="1"/>
        <v>486</v>
      </c>
      <c r="H11" s="7" t="s">
        <v>78</v>
      </c>
    </row>
    <row r="12" spans="1:8" x14ac:dyDescent="0.35">
      <c r="A12" s="5" t="s">
        <v>38</v>
      </c>
      <c r="B12" s="6"/>
      <c r="C12" s="7" t="s">
        <v>39</v>
      </c>
      <c r="D12" s="7" t="s">
        <v>37</v>
      </c>
      <c r="E12" s="7">
        <f t="shared" si="0"/>
        <v>1458</v>
      </c>
      <c r="F12" s="7" t="s">
        <v>40</v>
      </c>
      <c r="G12" s="7">
        <f t="shared" si="1"/>
        <v>485</v>
      </c>
      <c r="H12" s="7"/>
    </row>
    <row r="13" spans="1:8" x14ac:dyDescent="0.35">
      <c r="A13" s="5" t="s">
        <v>28</v>
      </c>
      <c r="B13" s="6" t="s">
        <v>85</v>
      </c>
      <c r="C13" s="7" t="s">
        <v>30</v>
      </c>
      <c r="D13" s="7" t="s">
        <v>27</v>
      </c>
      <c r="E13" s="7">
        <f t="shared" si="0"/>
        <v>1470</v>
      </c>
      <c r="F13" s="7" t="s">
        <v>29</v>
      </c>
      <c r="G13" s="7">
        <f t="shared" si="1"/>
        <v>489</v>
      </c>
      <c r="H13" s="7"/>
    </row>
    <row r="14" spans="1:8" x14ac:dyDescent="0.35">
      <c r="A14" s="5" t="s">
        <v>95</v>
      </c>
      <c r="B14" s="7"/>
      <c r="C14" s="7" t="s">
        <v>98</v>
      </c>
      <c r="D14" s="7" t="s">
        <v>94</v>
      </c>
      <c r="E14" s="7">
        <f t="shared" si="0"/>
        <v>1467</v>
      </c>
      <c r="F14" s="7" t="s">
        <v>96</v>
      </c>
      <c r="G14" s="7">
        <f t="shared" si="1"/>
        <v>488</v>
      </c>
      <c r="H14" s="7" t="s">
        <v>18</v>
      </c>
    </row>
    <row r="15" spans="1:8" x14ac:dyDescent="0.35">
      <c r="A15" s="5" t="s">
        <v>48</v>
      </c>
      <c r="B15" s="6" t="s">
        <v>87</v>
      </c>
      <c r="C15" s="7" t="s">
        <v>51</v>
      </c>
      <c r="D15" s="7" t="s">
        <v>49</v>
      </c>
      <c r="E15" s="7">
        <f t="shared" si="0"/>
        <v>1464</v>
      </c>
      <c r="F15" s="7" t="s">
        <v>50</v>
      </c>
      <c r="G15" s="7">
        <f t="shared" si="1"/>
        <v>487</v>
      </c>
      <c r="H15" s="7"/>
    </row>
    <row r="16" spans="1:8" x14ac:dyDescent="0.35">
      <c r="A16" s="5" t="s">
        <v>53</v>
      </c>
      <c r="B16" s="6"/>
      <c r="C16" s="7" t="s">
        <v>54</v>
      </c>
      <c r="D16" s="7" t="s">
        <v>52</v>
      </c>
      <c r="E16" s="7">
        <f t="shared" si="0"/>
        <v>1464</v>
      </c>
      <c r="F16" s="7" t="s">
        <v>17</v>
      </c>
      <c r="G16" s="7">
        <f t="shared" si="1"/>
        <v>487</v>
      </c>
      <c r="H16" s="7"/>
    </row>
    <row r="17" spans="1:8" x14ac:dyDescent="0.35">
      <c r="A17" s="5" t="s">
        <v>61</v>
      </c>
      <c r="B17" s="6"/>
      <c r="C17" s="7" t="s">
        <v>62</v>
      </c>
      <c r="D17" s="7" t="s">
        <v>60</v>
      </c>
      <c r="E17" s="7">
        <f t="shared" si="0"/>
        <v>1467</v>
      </c>
      <c r="F17" s="7" t="s">
        <v>63</v>
      </c>
      <c r="G17" s="7">
        <f t="shared" si="1"/>
        <v>488</v>
      </c>
      <c r="H17" s="7"/>
    </row>
    <row r="18" spans="1:8" x14ac:dyDescent="0.35">
      <c r="A18" s="5" t="s">
        <v>71</v>
      </c>
      <c r="B18" s="6" t="s">
        <v>92</v>
      </c>
      <c r="C18" s="7" t="s">
        <v>97</v>
      </c>
      <c r="D18" s="7" t="s">
        <v>91</v>
      </c>
      <c r="E18" s="7">
        <f t="shared" si="0"/>
        <v>1473</v>
      </c>
      <c r="F18" s="7" t="s">
        <v>93</v>
      </c>
      <c r="G18" s="7">
        <f t="shared" si="1"/>
        <v>490</v>
      </c>
      <c r="H18" s="7" t="s">
        <v>18</v>
      </c>
    </row>
    <row r="19" spans="1:8" x14ac:dyDescent="0.35">
      <c r="A19" s="5" t="s">
        <v>56</v>
      </c>
      <c r="B19" s="6" t="s">
        <v>88</v>
      </c>
      <c r="C19" s="7" t="s">
        <v>59</v>
      </c>
      <c r="D19" s="7" t="s">
        <v>57</v>
      </c>
      <c r="E19" s="7">
        <f t="shared" si="0"/>
        <v>1467</v>
      </c>
      <c r="F19" s="7" t="s">
        <v>58</v>
      </c>
      <c r="G19" s="7">
        <f t="shared" si="1"/>
        <v>488</v>
      </c>
      <c r="H19" s="7"/>
    </row>
    <row r="20" spans="1:8" x14ac:dyDescent="0.35">
      <c r="A20" s="5" t="s">
        <v>64</v>
      </c>
      <c r="B20" s="6" t="s">
        <v>89</v>
      </c>
      <c r="C20" s="7" t="s">
        <v>66</v>
      </c>
      <c r="D20" s="7" t="s">
        <v>65</v>
      </c>
      <c r="E20" s="7">
        <f t="shared" si="0"/>
        <v>1467</v>
      </c>
      <c r="F20" s="7" t="s">
        <v>63</v>
      </c>
      <c r="G20" s="7">
        <f t="shared" si="1"/>
        <v>488</v>
      </c>
      <c r="H20" s="7"/>
    </row>
    <row r="21" spans="1:8" x14ac:dyDescent="0.35">
      <c r="A21" s="8" t="s">
        <v>55</v>
      </c>
      <c r="B21" s="9"/>
      <c r="C21" s="10" t="s">
        <v>16</v>
      </c>
      <c r="D21" s="10" t="s">
        <v>15</v>
      </c>
      <c r="E21" s="10">
        <f t="shared" si="0"/>
        <v>1464</v>
      </c>
      <c r="F21" s="10" t="s">
        <v>17</v>
      </c>
      <c r="G21" s="10">
        <f t="shared" si="1"/>
        <v>487</v>
      </c>
      <c r="H21" s="10"/>
    </row>
  </sheetData>
  <sortState xmlns:xlrd2="http://schemas.microsoft.com/office/spreadsheetml/2017/richdata2" ref="A2:H25">
    <sortCondition ref="A2:A25"/>
  </sortState>
  <conditionalFormatting sqref="F1:F1048576"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F2D7C-01FF-4867-B2BA-429F69AD7898}">
  <dimension ref="A1:H20"/>
  <sheetViews>
    <sheetView tabSelected="1" workbookViewId="0">
      <selection activeCell="C21" sqref="C21"/>
    </sheetView>
  </sheetViews>
  <sheetFormatPr defaultRowHeight="14.5" x14ac:dyDescent="0.35"/>
  <cols>
    <col min="1" max="1" width="23.26953125" customWidth="1"/>
    <col min="2" max="3" width="19.453125" customWidth="1"/>
    <col min="4" max="4" width="16.81640625" customWidth="1"/>
    <col min="5" max="5" width="11.7265625" customWidth="1"/>
    <col min="6" max="6" width="20.1796875" customWidth="1"/>
    <col min="7" max="7" width="13.453125" customWidth="1"/>
    <col min="8" max="8" width="16.54296875" customWidth="1"/>
  </cols>
  <sheetData>
    <row r="1" spans="1:8" x14ac:dyDescent="0.35">
      <c r="A1" s="1" t="s">
        <v>45</v>
      </c>
      <c r="B1" s="1" t="s">
        <v>146</v>
      </c>
      <c r="C1" s="1" t="s">
        <v>5</v>
      </c>
      <c r="D1" s="1" t="s">
        <v>3</v>
      </c>
      <c r="E1" s="1" t="s">
        <v>1</v>
      </c>
      <c r="F1" s="1" t="s">
        <v>2</v>
      </c>
      <c r="G1" s="1" t="s">
        <v>1</v>
      </c>
      <c r="H1" s="1" t="s">
        <v>25</v>
      </c>
    </row>
    <row r="2" spans="1:8" x14ac:dyDescent="0.35">
      <c r="A2" s="2" t="s">
        <v>100</v>
      </c>
      <c r="B2" s="4" t="s">
        <v>101</v>
      </c>
      <c r="C2" s="4" t="s">
        <v>161</v>
      </c>
      <c r="D2" s="4" t="s">
        <v>104</v>
      </c>
      <c r="E2" s="4">
        <f t="shared" ref="E2:E19" si="0">LEN(D2)</f>
        <v>1668</v>
      </c>
      <c r="F2" s="4" t="s">
        <v>99</v>
      </c>
      <c r="G2" s="4">
        <f t="shared" ref="G2:G19" si="1">LEN(F2)</f>
        <v>555</v>
      </c>
      <c r="H2" s="4"/>
    </row>
    <row r="3" spans="1:8" x14ac:dyDescent="0.35">
      <c r="A3" s="5" t="s">
        <v>100</v>
      </c>
      <c r="B3" s="7" t="s">
        <v>102</v>
      </c>
      <c r="C3" s="7" t="s">
        <v>162</v>
      </c>
      <c r="D3" s="7" t="s">
        <v>105</v>
      </c>
      <c r="E3" s="7">
        <f t="shared" si="0"/>
        <v>1362</v>
      </c>
      <c r="F3" s="7" t="s">
        <v>107</v>
      </c>
      <c r="G3" s="7">
        <f t="shared" si="1"/>
        <v>453</v>
      </c>
      <c r="H3" s="7"/>
    </row>
    <row r="4" spans="1:8" x14ac:dyDescent="0.35">
      <c r="A4" s="5" t="s">
        <v>100</v>
      </c>
      <c r="B4" s="7" t="s">
        <v>103</v>
      </c>
      <c r="C4" s="7" t="s">
        <v>163</v>
      </c>
      <c r="D4" s="7" t="s">
        <v>106</v>
      </c>
      <c r="E4" s="7">
        <f t="shared" si="0"/>
        <v>1329</v>
      </c>
      <c r="F4" s="7" t="s">
        <v>108</v>
      </c>
      <c r="G4" s="7">
        <f t="shared" si="1"/>
        <v>442</v>
      </c>
      <c r="H4" s="7"/>
    </row>
    <row r="5" spans="1:8" x14ac:dyDescent="0.35">
      <c r="A5" s="11" t="s">
        <v>137</v>
      </c>
      <c r="B5" t="s">
        <v>122</v>
      </c>
      <c r="C5" s="7" t="s">
        <v>164</v>
      </c>
      <c r="D5" s="7" t="s">
        <v>140</v>
      </c>
      <c r="E5" s="7">
        <f t="shared" si="0"/>
        <v>1656</v>
      </c>
      <c r="F5" s="7" t="s">
        <v>110</v>
      </c>
      <c r="G5" s="7">
        <f t="shared" si="1"/>
        <v>551</v>
      </c>
      <c r="H5" s="7"/>
    </row>
    <row r="6" spans="1:8" x14ac:dyDescent="0.35">
      <c r="A6" s="11" t="s">
        <v>137</v>
      </c>
      <c r="B6" s="7" t="s">
        <v>124</v>
      </c>
      <c r="C6" s="7" t="s">
        <v>165</v>
      </c>
      <c r="D6" s="7" t="s">
        <v>141</v>
      </c>
      <c r="E6" s="7">
        <f>LEN(D6)</f>
        <v>1431</v>
      </c>
      <c r="F6" s="7" t="s">
        <v>111</v>
      </c>
      <c r="G6" s="7">
        <f t="shared" si="1"/>
        <v>476</v>
      </c>
      <c r="H6" s="7"/>
    </row>
    <row r="7" spans="1:8" x14ac:dyDescent="0.35">
      <c r="A7" s="11" t="s">
        <v>137</v>
      </c>
      <c r="B7" s="7" t="s">
        <v>123</v>
      </c>
      <c r="C7" s="7" t="s">
        <v>166</v>
      </c>
      <c r="D7" s="7" t="s">
        <v>142</v>
      </c>
      <c r="E7" s="7">
        <f t="shared" si="0"/>
        <v>1470</v>
      </c>
      <c r="F7" s="7" t="s">
        <v>109</v>
      </c>
      <c r="G7" s="7">
        <f t="shared" si="1"/>
        <v>489</v>
      </c>
      <c r="H7" s="7"/>
    </row>
    <row r="8" spans="1:8" x14ac:dyDescent="0.35">
      <c r="A8" s="11" t="s">
        <v>137</v>
      </c>
      <c r="B8" s="7" t="s">
        <v>125</v>
      </c>
      <c r="C8" s="7" t="s">
        <v>167</v>
      </c>
      <c r="D8" s="7" t="s">
        <v>143</v>
      </c>
      <c r="E8" s="7">
        <f t="shared" si="0"/>
        <v>1602</v>
      </c>
      <c r="F8" s="7" t="s">
        <v>112</v>
      </c>
      <c r="G8" s="7">
        <f t="shared" si="1"/>
        <v>533</v>
      </c>
      <c r="H8" s="7"/>
    </row>
    <row r="9" spans="1:8" x14ac:dyDescent="0.35">
      <c r="A9" s="5" t="s">
        <v>138</v>
      </c>
      <c r="B9" s="7" t="s">
        <v>133</v>
      </c>
      <c r="C9" s="7" t="s">
        <v>159</v>
      </c>
      <c r="D9" s="7" t="s">
        <v>144</v>
      </c>
      <c r="E9" s="7">
        <f t="shared" si="0"/>
        <v>1887</v>
      </c>
      <c r="F9" t="s">
        <v>119</v>
      </c>
      <c r="G9" s="7">
        <f t="shared" si="1"/>
        <v>629</v>
      </c>
      <c r="H9" s="7"/>
    </row>
    <row r="10" spans="1:8" x14ac:dyDescent="0.35">
      <c r="A10" s="5" t="s">
        <v>138</v>
      </c>
      <c r="B10" s="7" t="s">
        <v>134</v>
      </c>
      <c r="C10" s="7" t="s">
        <v>160</v>
      </c>
      <c r="D10" s="7" t="s">
        <v>145</v>
      </c>
      <c r="E10" s="7">
        <f t="shared" si="0"/>
        <v>2493</v>
      </c>
      <c r="F10" t="s">
        <v>120</v>
      </c>
      <c r="G10" s="7">
        <f t="shared" si="1"/>
        <v>831</v>
      </c>
      <c r="H10" s="7"/>
    </row>
    <row r="11" spans="1:8" x14ac:dyDescent="0.35">
      <c r="A11" s="5" t="s">
        <v>138</v>
      </c>
      <c r="B11" s="7" t="s">
        <v>135</v>
      </c>
      <c r="C11" s="7" t="s">
        <v>168</v>
      </c>
      <c r="D11" s="7" t="s">
        <v>148</v>
      </c>
      <c r="E11" s="7">
        <f t="shared" si="0"/>
        <v>1746</v>
      </c>
      <c r="F11" s="7" t="s">
        <v>121</v>
      </c>
      <c r="G11" s="7">
        <f t="shared" si="1"/>
        <v>581</v>
      </c>
      <c r="H11" s="7"/>
    </row>
    <row r="12" spans="1:8" x14ac:dyDescent="0.35">
      <c r="A12" s="5" t="s">
        <v>138</v>
      </c>
      <c r="B12" s="7" t="s">
        <v>136</v>
      </c>
      <c r="C12" s="7" t="s">
        <v>169</v>
      </c>
      <c r="D12" s="7" t="s">
        <v>149</v>
      </c>
      <c r="E12" s="7">
        <f t="shared" si="0"/>
        <v>1608</v>
      </c>
      <c r="F12" s="7" t="s">
        <v>150</v>
      </c>
      <c r="G12" s="7">
        <f t="shared" si="1"/>
        <v>535</v>
      </c>
      <c r="H12" s="7"/>
    </row>
    <row r="13" spans="1:8" x14ac:dyDescent="0.35">
      <c r="A13" s="5" t="s">
        <v>138</v>
      </c>
      <c r="B13" s="7" t="s">
        <v>126</v>
      </c>
      <c r="C13" s="7" t="s">
        <v>170</v>
      </c>
      <c r="D13" s="7" t="s">
        <v>151</v>
      </c>
      <c r="E13" s="7">
        <f t="shared" si="0"/>
        <v>1260</v>
      </c>
      <c r="F13" t="s">
        <v>113</v>
      </c>
      <c r="G13" s="7">
        <f t="shared" si="1"/>
        <v>419</v>
      </c>
      <c r="H13" s="7"/>
    </row>
    <row r="14" spans="1:8" x14ac:dyDescent="0.35">
      <c r="A14" s="12" t="s">
        <v>139</v>
      </c>
      <c r="B14" s="7" t="s">
        <v>129</v>
      </c>
      <c r="C14" t="s">
        <v>171</v>
      </c>
      <c r="D14" t="s">
        <v>152</v>
      </c>
      <c r="E14" s="7">
        <f>LEN(D16)</f>
        <v>1731</v>
      </c>
      <c r="F14" t="s">
        <v>115</v>
      </c>
      <c r="G14" s="7">
        <f t="shared" si="1"/>
        <v>533</v>
      </c>
      <c r="H14" s="7"/>
    </row>
    <row r="15" spans="1:8" x14ac:dyDescent="0.35">
      <c r="A15" s="12" t="s">
        <v>139</v>
      </c>
      <c r="B15" s="7" t="s">
        <v>130</v>
      </c>
      <c r="C15" s="7" t="s">
        <v>172</v>
      </c>
      <c r="D15" s="7" t="s">
        <v>153</v>
      </c>
      <c r="E15" s="7">
        <f t="shared" si="0"/>
        <v>1839</v>
      </c>
      <c r="F15" t="s">
        <v>116</v>
      </c>
      <c r="G15" s="7">
        <f t="shared" si="1"/>
        <v>612</v>
      </c>
      <c r="H15" s="7"/>
    </row>
    <row r="16" spans="1:8" x14ac:dyDescent="0.35">
      <c r="A16" s="12" t="s">
        <v>139</v>
      </c>
      <c r="B16" s="7" t="s">
        <v>131</v>
      </c>
      <c r="C16" s="7" t="s">
        <v>173</v>
      </c>
      <c r="D16" s="7" t="s">
        <v>147</v>
      </c>
      <c r="E16" s="7">
        <f t="shared" si="0"/>
        <v>1731</v>
      </c>
      <c r="F16" t="s">
        <v>117</v>
      </c>
      <c r="G16" s="7">
        <f t="shared" si="1"/>
        <v>577</v>
      </c>
      <c r="H16" s="7"/>
    </row>
    <row r="17" spans="1:8" x14ac:dyDescent="0.35">
      <c r="A17" s="12" t="s">
        <v>139</v>
      </c>
      <c r="B17" s="7" t="s">
        <v>132</v>
      </c>
      <c r="C17" s="7" t="s">
        <v>174</v>
      </c>
      <c r="D17" s="7" t="s">
        <v>154</v>
      </c>
      <c r="E17" s="7">
        <f t="shared" si="0"/>
        <v>1557</v>
      </c>
      <c r="F17" t="s">
        <v>118</v>
      </c>
      <c r="G17" s="7">
        <f t="shared" si="1"/>
        <v>518</v>
      </c>
      <c r="H17" s="7"/>
    </row>
    <row r="18" spans="1:8" x14ac:dyDescent="0.35">
      <c r="A18" s="12" t="s">
        <v>139</v>
      </c>
      <c r="B18" s="7" t="s">
        <v>127</v>
      </c>
      <c r="C18" t="s">
        <v>156</v>
      </c>
      <c r="D18" s="7" t="s">
        <v>155</v>
      </c>
      <c r="E18" s="7">
        <f t="shared" si="0"/>
        <v>1263</v>
      </c>
      <c r="F18" t="s">
        <v>114</v>
      </c>
      <c r="G18" s="7">
        <f t="shared" si="1"/>
        <v>420</v>
      </c>
      <c r="H18" s="7"/>
    </row>
    <row r="19" spans="1:8" x14ac:dyDescent="0.35">
      <c r="A19" s="13" t="s">
        <v>139</v>
      </c>
      <c r="B19" s="10" t="s">
        <v>128</v>
      </c>
      <c r="C19" s="10" t="s">
        <v>175</v>
      </c>
      <c r="D19" s="10" t="s">
        <v>157</v>
      </c>
      <c r="E19" s="10">
        <f t="shared" si="0"/>
        <v>1167</v>
      </c>
      <c r="F19" s="10" t="s">
        <v>158</v>
      </c>
      <c r="G19" s="10">
        <f t="shared" si="1"/>
        <v>388</v>
      </c>
      <c r="H19" s="7"/>
    </row>
    <row r="20" spans="1:8" x14ac:dyDescent="0.35">
      <c r="A20" s="7"/>
      <c r="B20" s="7"/>
      <c r="C20" s="7"/>
      <c r="D20" s="7"/>
      <c r="E20" s="7"/>
      <c r="F20" s="7"/>
      <c r="G20" s="7"/>
      <c r="H20" s="7"/>
    </row>
  </sheetData>
  <phoneticPr fontId="3" type="noConversion"/>
  <conditionalFormatting sqref="F1:F3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ck_Kirs</vt:lpstr>
      <vt:lpstr>Insect_K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ickner</dc:creator>
  <cp:lastModifiedBy>Hickner, Paul - ARS</cp:lastModifiedBy>
  <dcterms:created xsi:type="dcterms:W3CDTF">2020-07-12T19:11:39Z</dcterms:created>
  <dcterms:modified xsi:type="dcterms:W3CDTF">2021-02-10T19:55:30Z</dcterms:modified>
</cp:coreProperties>
</file>